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33">
  <si>
    <t xml:space="preserve">STAT RNAI 43866/85EGFP;GAL80TS/+ NO INJURY KEPT AT 18C THROUGHOUT DEVELOPMENT</t>
  </si>
  <si>
    <t xml:space="preserve">STAT RNAI 43866/85EGFP;GAL80TS/REPOGAL4 NO INJUR KEPT AT 18C THROUGHOUT DEVELOPMENT</t>
  </si>
  <si>
    <t xml:space="preserve">AREA</t>
  </si>
  <si>
    <t xml:space="preserve">MEAN</t>
  </si>
  <si>
    <t xml:space="preserve">MIN</t>
  </si>
  <si>
    <t xml:space="preserve">MAX</t>
  </si>
  <si>
    <t xml:space="preserve">B1L1</t>
  </si>
  <si>
    <t xml:space="preserve">BKG</t>
  </si>
  <si>
    <t xml:space="preserve">B1L2</t>
  </si>
  <si>
    <t xml:space="preserve">B2L1</t>
  </si>
  <si>
    <t xml:space="preserve">B2L2</t>
  </si>
  <si>
    <t xml:space="preserve">B3L1</t>
  </si>
  <si>
    <t xml:space="preserve">B3L2</t>
  </si>
  <si>
    <t xml:space="preserve">B4L1</t>
  </si>
  <si>
    <t xml:space="preserve">B4L2</t>
  </si>
  <si>
    <t xml:space="preserve">B5L1</t>
  </si>
  <si>
    <t xml:space="preserve">B5L2</t>
  </si>
  <si>
    <t xml:space="preserve">SQRT(10)</t>
  </si>
  <si>
    <t xml:space="preserve">STDEV</t>
  </si>
  <si>
    <t xml:space="preserve">SEM</t>
  </si>
  <si>
    <t xml:space="preserve">STAT RNAI/85EGFP;GAL80TS/+ 1DPMPA KEPT AT 18C</t>
  </si>
  <si>
    <t xml:space="preserve">STAT RNAI/85EGFP;GAL80TS/REPOGAL4 1DPMPA KEPT AT 18C</t>
  </si>
  <si>
    <t xml:space="preserve">STAT RNAI/85EGFP;GAL80TS/+ 5DPMPA KEPT AT 18</t>
  </si>
  <si>
    <t xml:space="preserve">STAT RNAI/85EGFP;GAL80TS/REPOGAL4 5DPMPA KEPT AT 18</t>
  </si>
  <si>
    <t xml:space="preserve">STAT RNAI 43866/85EGFP;GAL80TS/+ NO INJURY RAISED AT 18c SHIFTED TO 30C FOR 7 DAYS </t>
  </si>
  <si>
    <t xml:space="preserve">STAT RNAI 43866/853GFP;GAL80TS/RG4 NO INJURY RAISED AT 18C SHIFTED TO 30 FOR 7 DAYS</t>
  </si>
  <si>
    <t xml:space="preserve">STAT RNAI 43866/85EGFP;GAL80TS/+ 1DPMPA 18C TO 30 C</t>
  </si>
  <si>
    <t xml:space="preserve">STAT RNAI/85EGFP;GAL80TS/+ NO INJURY 18 DEVELOPMENT 30C 7 DAYS 18 7 DAYS (PLUCK)</t>
  </si>
  <si>
    <t xml:space="preserve">NI</t>
  </si>
  <si>
    <t xml:space="preserve">1D</t>
  </si>
  <si>
    <t xml:space="preserve">5D</t>
  </si>
  <si>
    <t xml:space="preserve">18-30</t>
  </si>
  <si>
    <t xml:space="preserve">18-30-1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28877411515"/>
          <c:y val="0.0248031496062992"/>
          <c:w val="0.951465897007443"/>
          <c:h val="0.972572178477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4!$R$10:$R$11</c:f>
              <c:numCache>
                <c:formatCode>General</c:formatCode>
                <c:ptCount val="2"/>
              </c:numCache>
            </c:numRef>
          </c:val>
        </c:ser>
        <c:ser>
          <c:idx val="1"/>
          <c:order val="1"/>
          <c:spPr>
            <a:solidFill>
              <a:srgbClr val="b3b3b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4!$S$10:$S$11</c:f>
              <c:numCache>
                <c:formatCode>General</c:formatCode>
                <c:ptCount val="2"/>
              </c:numCache>
            </c:numRef>
          </c:val>
        </c:ser>
        <c:gapWidth val="150"/>
        <c:overlap val="0"/>
        <c:axId val="5669173"/>
        <c:axId val="75906610"/>
      </c:barChart>
      <c:catAx>
        <c:axId val="566917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906610"/>
        <c:auto val="1"/>
        <c:lblAlgn val="ctr"/>
        <c:lblOffset val="100"/>
        <c:noMultiLvlLbl val="0"/>
      </c:catAx>
      <c:valAx>
        <c:axId val="7590661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691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79200</xdr:colOff>
      <xdr:row>8</xdr:row>
      <xdr:rowOff>152640</xdr:rowOff>
    </xdr:from>
    <xdr:to>
      <xdr:col>14</xdr:col>
      <xdr:colOff>395640</xdr:colOff>
      <xdr:row>23</xdr:row>
      <xdr:rowOff>37800</xdr:rowOff>
    </xdr:to>
    <xdr:graphicFrame>
      <xdr:nvGraphicFramePr>
        <xdr:cNvPr id="0" name="Chart 1"/>
        <xdr:cNvGraphicFramePr/>
      </xdr:nvGraphicFramePr>
      <xdr:xfrm>
        <a:off x="4501800" y="167652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11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Q114" activeCellId="0" sqref="Q114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1" t="s">
        <v>0</v>
      </c>
      <c r="K2" s="1" t="s">
        <v>1</v>
      </c>
    </row>
    <row r="5" customFormat="false" ht="15" hidden="false" customHeight="false" outlineLevel="0" collapsed="false">
      <c r="D5" s="1" t="s">
        <v>2</v>
      </c>
      <c r="E5" s="1" t="s">
        <v>3</v>
      </c>
      <c r="F5" s="1" t="s">
        <v>4</v>
      </c>
      <c r="G5" s="1" t="s">
        <v>5</v>
      </c>
      <c r="O5" s="1" t="s">
        <v>2</v>
      </c>
      <c r="P5" s="1" t="s">
        <v>3</v>
      </c>
      <c r="Q5" s="1" t="s">
        <v>4</v>
      </c>
      <c r="R5" s="1" t="s">
        <v>5</v>
      </c>
    </row>
    <row r="6" customFormat="false" ht="15" hidden="false" customHeight="false" outlineLevel="0" collapsed="false">
      <c r="A6" s="1" t="s">
        <v>6</v>
      </c>
      <c r="C6" s="1" t="n">
        <v>1</v>
      </c>
      <c r="D6" s="1" t="n">
        <v>314.29</v>
      </c>
      <c r="E6" s="1" t="n">
        <v>170.59</v>
      </c>
      <c r="F6" s="1" t="n">
        <v>3</v>
      </c>
      <c r="G6" s="1" t="n">
        <v>255</v>
      </c>
      <c r="L6" s="1" t="s">
        <v>6</v>
      </c>
      <c r="N6" s="1" t="n">
        <v>1</v>
      </c>
      <c r="O6" s="1" t="n">
        <v>159.43</v>
      </c>
      <c r="P6" s="1" t="n">
        <v>201.77</v>
      </c>
      <c r="Q6" s="1" t="n">
        <v>22</v>
      </c>
      <c r="R6" s="1" t="n">
        <v>255</v>
      </c>
    </row>
    <row r="7" customFormat="false" ht="15" hidden="false" customHeight="false" outlineLevel="0" collapsed="false">
      <c r="A7" s="1" t="s">
        <v>7</v>
      </c>
      <c r="C7" s="1" t="n">
        <v>2</v>
      </c>
      <c r="D7" s="1" t="n">
        <v>314.29</v>
      </c>
      <c r="E7" s="1" t="n">
        <v>17.46</v>
      </c>
      <c r="F7" s="1" t="n">
        <v>3</v>
      </c>
      <c r="G7" s="1" t="n">
        <v>169</v>
      </c>
      <c r="L7" s="1" t="s">
        <v>7</v>
      </c>
      <c r="N7" s="1" t="n">
        <v>2</v>
      </c>
      <c r="O7" s="1" t="n">
        <v>159.43</v>
      </c>
      <c r="P7" s="1" t="n">
        <v>23.85</v>
      </c>
      <c r="Q7" s="1" t="n">
        <v>3</v>
      </c>
      <c r="R7" s="1" t="n">
        <v>110</v>
      </c>
    </row>
    <row r="8" customFormat="false" ht="15" hidden="false" customHeight="false" outlineLevel="0" collapsed="false">
      <c r="E8" s="1" t="n">
        <f aca="false">E6-E7</f>
        <v>153.13</v>
      </c>
      <c r="P8" s="1" t="n">
        <f aca="false">P6-P7</f>
        <v>177.92</v>
      </c>
    </row>
    <row r="9" customFormat="false" ht="15" hidden="false" customHeight="false" outlineLevel="0" collapsed="false">
      <c r="A9" s="1" t="s">
        <v>8</v>
      </c>
      <c r="C9" s="1" t="n">
        <v>3</v>
      </c>
      <c r="D9" s="1" t="n">
        <v>208.55</v>
      </c>
      <c r="E9" s="1" t="n">
        <v>204.28</v>
      </c>
      <c r="F9" s="1" t="n">
        <v>16</v>
      </c>
      <c r="G9" s="1" t="n">
        <v>255</v>
      </c>
      <c r="L9" s="1" t="s">
        <v>8</v>
      </c>
      <c r="N9" s="1" t="n">
        <v>3</v>
      </c>
      <c r="O9" s="1" t="n">
        <v>137.89</v>
      </c>
      <c r="P9" s="1" t="n">
        <v>177.13</v>
      </c>
      <c r="Q9" s="1" t="n">
        <v>8</v>
      </c>
      <c r="R9" s="1" t="n">
        <v>255</v>
      </c>
    </row>
    <row r="10" customFormat="false" ht="15" hidden="false" customHeight="false" outlineLevel="0" collapsed="false">
      <c r="A10" s="1" t="s">
        <v>7</v>
      </c>
      <c r="C10" s="1" t="n">
        <v>4</v>
      </c>
      <c r="D10" s="1" t="n">
        <v>208.55</v>
      </c>
      <c r="E10" s="1" t="n">
        <v>18.96</v>
      </c>
      <c r="F10" s="1" t="n">
        <v>3</v>
      </c>
      <c r="G10" s="1" t="n">
        <v>86</v>
      </c>
      <c r="L10" s="1" t="s">
        <v>7</v>
      </c>
      <c r="N10" s="1" t="n">
        <v>4</v>
      </c>
      <c r="O10" s="1" t="n">
        <v>137.89</v>
      </c>
      <c r="P10" s="1" t="n">
        <v>21.49</v>
      </c>
      <c r="Q10" s="1" t="n">
        <v>3</v>
      </c>
      <c r="R10" s="1" t="n">
        <v>82</v>
      </c>
    </row>
    <row r="11" customFormat="false" ht="15" hidden="false" customHeight="false" outlineLevel="0" collapsed="false">
      <c r="E11" s="1" t="n">
        <f aca="false">E9-E10</f>
        <v>185.32</v>
      </c>
      <c r="P11" s="1" t="n">
        <f aca="false">P9-P10</f>
        <v>155.64</v>
      </c>
    </row>
    <row r="12" customFormat="false" ht="15" hidden="false" customHeight="false" outlineLevel="0" collapsed="false">
      <c r="A12" s="1" t="s">
        <v>9</v>
      </c>
      <c r="C12" s="1" t="n">
        <v>1</v>
      </c>
      <c r="D12" s="1" t="n">
        <v>145.56</v>
      </c>
      <c r="E12" s="1" t="n">
        <v>210.85</v>
      </c>
      <c r="F12" s="1" t="n">
        <v>33</v>
      </c>
      <c r="G12" s="1" t="n">
        <v>255</v>
      </c>
      <c r="L12" s="1" t="s">
        <v>9</v>
      </c>
      <c r="N12" s="1" t="n">
        <v>1</v>
      </c>
      <c r="O12" s="1" t="n">
        <v>186.03</v>
      </c>
      <c r="P12" s="1" t="n">
        <v>170.49</v>
      </c>
      <c r="Q12" s="1" t="n">
        <v>5</v>
      </c>
      <c r="R12" s="1" t="n">
        <v>255</v>
      </c>
    </row>
    <row r="13" customFormat="false" ht="15" hidden="false" customHeight="false" outlineLevel="0" collapsed="false">
      <c r="A13" s="1" t="s">
        <v>7</v>
      </c>
      <c r="C13" s="1" t="n">
        <v>2</v>
      </c>
      <c r="D13" s="1" t="n">
        <v>145.56</v>
      </c>
      <c r="E13" s="1" t="n">
        <v>20.2</v>
      </c>
      <c r="F13" s="1" t="n">
        <v>3</v>
      </c>
      <c r="G13" s="1" t="n">
        <v>105</v>
      </c>
      <c r="L13" s="1" t="s">
        <v>7</v>
      </c>
      <c r="N13" s="1" t="n">
        <v>2</v>
      </c>
      <c r="O13" s="1" t="n">
        <v>186.03</v>
      </c>
      <c r="P13" s="1" t="n">
        <v>26.07</v>
      </c>
      <c r="Q13" s="1" t="n">
        <v>2</v>
      </c>
      <c r="R13" s="1" t="n">
        <v>80</v>
      </c>
    </row>
    <row r="14" customFormat="false" ht="15" hidden="false" customHeight="false" outlineLevel="0" collapsed="false">
      <c r="E14" s="1" t="n">
        <f aca="false">E12-E13</f>
        <v>190.65</v>
      </c>
      <c r="P14" s="1" t="n">
        <f aca="false">P12-P13</f>
        <v>144.42</v>
      </c>
    </row>
    <row r="15" customFormat="false" ht="15" hidden="false" customHeight="false" outlineLevel="0" collapsed="false">
      <c r="A15" s="1" t="s">
        <v>10</v>
      </c>
      <c r="C15" s="1" t="n">
        <v>3</v>
      </c>
      <c r="D15" s="1" t="n">
        <v>268.6</v>
      </c>
      <c r="E15" s="1" t="n">
        <v>150.34</v>
      </c>
      <c r="F15" s="1" t="n">
        <v>4</v>
      </c>
      <c r="G15" s="1" t="n">
        <v>255</v>
      </c>
      <c r="L15" s="1" t="s">
        <v>10</v>
      </c>
      <c r="N15" s="1" t="n">
        <v>3</v>
      </c>
      <c r="O15" s="1" t="n">
        <v>121.08</v>
      </c>
      <c r="P15" s="1" t="n">
        <v>147.5</v>
      </c>
      <c r="Q15" s="1" t="n">
        <v>5</v>
      </c>
      <c r="R15" s="1" t="n">
        <v>255</v>
      </c>
    </row>
    <row r="16" customFormat="false" ht="15" hidden="false" customHeight="false" outlineLevel="0" collapsed="false">
      <c r="A16" s="1" t="s">
        <v>7</v>
      </c>
      <c r="C16" s="1" t="n">
        <v>4</v>
      </c>
      <c r="D16" s="1" t="n">
        <v>268.6</v>
      </c>
      <c r="E16" s="1" t="n">
        <v>16.01</v>
      </c>
      <c r="F16" s="1" t="n">
        <v>3</v>
      </c>
      <c r="G16" s="1" t="n">
        <v>83</v>
      </c>
      <c r="L16" s="1" t="s">
        <v>7</v>
      </c>
      <c r="N16" s="1" t="n">
        <v>4</v>
      </c>
      <c r="O16" s="1" t="n">
        <v>121.08</v>
      </c>
      <c r="P16" s="1" t="n">
        <v>20.81</v>
      </c>
      <c r="Q16" s="1" t="n">
        <v>3</v>
      </c>
      <c r="R16" s="1" t="n">
        <v>84</v>
      </c>
    </row>
    <row r="17" customFormat="false" ht="15" hidden="false" customHeight="false" outlineLevel="0" collapsed="false">
      <c r="E17" s="1" t="n">
        <f aca="false">E15-E16</f>
        <v>134.33</v>
      </c>
      <c r="P17" s="1" t="n">
        <f aca="false">P15-P16</f>
        <v>126.69</v>
      </c>
    </row>
    <row r="18" customFormat="false" ht="15" hidden="false" customHeight="false" outlineLevel="0" collapsed="false">
      <c r="A18" s="1" t="s">
        <v>11</v>
      </c>
      <c r="C18" s="1" t="n">
        <v>1</v>
      </c>
      <c r="D18" s="1" t="n">
        <v>174.28</v>
      </c>
      <c r="E18" s="1" t="n">
        <v>133.84</v>
      </c>
      <c r="F18" s="1" t="n">
        <v>8</v>
      </c>
      <c r="G18" s="1" t="n">
        <v>255</v>
      </c>
      <c r="L18" s="1" t="s">
        <v>11</v>
      </c>
      <c r="N18" s="1" t="n">
        <v>1</v>
      </c>
      <c r="O18" s="1" t="n">
        <v>173.3</v>
      </c>
      <c r="P18" s="1" t="n">
        <v>150.93</v>
      </c>
      <c r="Q18" s="1" t="n">
        <v>4</v>
      </c>
      <c r="R18" s="1" t="n">
        <v>255</v>
      </c>
    </row>
    <row r="19" customFormat="false" ht="15" hidden="false" customHeight="false" outlineLevel="0" collapsed="false">
      <c r="A19" s="1" t="s">
        <v>7</v>
      </c>
      <c r="C19" s="1" t="n">
        <v>2</v>
      </c>
      <c r="D19" s="1" t="n">
        <v>174.28</v>
      </c>
      <c r="E19" s="1" t="n">
        <v>14.3</v>
      </c>
      <c r="F19" s="1" t="n">
        <v>3</v>
      </c>
      <c r="G19" s="1" t="n">
        <v>102</v>
      </c>
      <c r="L19" s="1" t="s">
        <v>7</v>
      </c>
      <c r="N19" s="1" t="n">
        <v>2</v>
      </c>
      <c r="O19" s="1" t="n">
        <v>173.3</v>
      </c>
      <c r="P19" s="1" t="n">
        <v>25.09</v>
      </c>
      <c r="Q19" s="1" t="n">
        <v>3</v>
      </c>
      <c r="R19" s="1" t="n">
        <v>122</v>
      </c>
    </row>
    <row r="20" customFormat="false" ht="15" hidden="false" customHeight="false" outlineLevel="0" collapsed="false">
      <c r="E20" s="1" t="n">
        <f aca="false">E18-E19</f>
        <v>119.54</v>
      </c>
      <c r="P20" s="1" t="n">
        <f aca="false">P18-P19</f>
        <v>125.84</v>
      </c>
    </row>
    <row r="21" customFormat="false" ht="15" hidden="false" customHeight="false" outlineLevel="0" collapsed="false">
      <c r="A21" s="1" t="s">
        <v>12</v>
      </c>
      <c r="C21" s="1" t="n">
        <v>3</v>
      </c>
      <c r="D21" s="1" t="n">
        <v>258.15</v>
      </c>
      <c r="E21" s="1" t="n">
        <v>80.29</v>
      </c>
      <c r="F21" s="1" t="n">
        <v>4</v>
      </c>
      <c r="G21" s="1" t="n">
        <v>255</v>
      </c>
      <c r="L21" s="1" t="s">
        <v>12</v>
      </c>
      <c r="N21" s="1" t="n">
        <v>3</v>
      </c>
      <c r="O21" s="1" t="n">
        <v>182.11</v>
      </c>
      <c r="P21" s="1" t="n">
        <v>101.71</v>
      </c>
      <c r="Q21" s="1" t="n">
        <v>5</v>
      </c>
      <c r="R21" s="1" t="n">
        <v>255</v>
      </c>
    </row>
    <row r="22" customFormat="false" ht="15" hidden="false" customHeight="false" outlineLevel="0" collapsed="false">
      <c r="A22" s="1" t="s">
        <v>7</v>
      </c>
      <c r="C22" s="1" t="n">
        <v>4</v>
      </c>
      <c r="D22" s="1" t="n">
        <v>258.15</v>
      </c>
      <c r="E22" s="1" t="n">
        <v>14</v>
      </c>
      <c r="F22" s="1" t="n">
        <v>3</v>
      </c>
      <c r="G22" s="1" t="n">
        <v>60</v>
      </c>
      <c r="L22" s="1" t="s">
        <v>7</v>
      </c>
      <c r="N22" s="1" t="n">
        <v>4</v>
      </c>
      <c r="O22" s="1" t="n">
        <v>182.11</v>
      </c>
      <c r="P22" s="1" t="n">
        <v>16.8</v>
      </c>
      <c r="Q22" s="1" t="n">
        <v>3</v>
      </c>
      <c r="R22" s="1" t="n">
        <v>60</v>
      </c>
    </row>
    <row r="23" customFormat="false" ht="15" hidden="false" customHeight="false" outlineLevel="0" collapsed="false">
      <c r="E23" s="1" t="n">
        <f aca="false">E21-E22</f>
        <v>66.29</v>
      </c>
      <c r="P23" s="1" t="n">
        <f aca="false">P21-P22</f>
        <v>84.91</v>
      </c>
    </row>
    <row r="24" customFormat="false" ht="15" hidden="false" customHeight="false" outlineLevel="0" collapsed="false">
      <c r="A24" s="1" t="s">
        <v>13</v>
      </c>
      <c r="C24" s="1" t="n">
        <v>1</v>
      </c>
      <c r="D24" s="1" t="n">
        <v>185.37</v>
      </c>
      <c r="E24" s="1" t="n">
        <v>154.07</v>
      </c>
      <c r="F24" s="1" t="n">
        <v>7</v>
      </c>
      <c r="G24" s="1" t="n">
        <v>255</v>
      </c>
      <c r="L24" s="1" t="s">
        <v>13</v>
      </c>
      <c r="N24" s="1" t="n">
        <v>1</v>
      </c>
      <c r="O24" s="1" t="n">
        <v>152.25</v>
      </c>
      <c r="P24" s="1" t="n">
        <v>150.86</v>
      </c>
      <c r="Q24" s="1" t="n">
        <v>4</v>
      </c>
      <c r="R24" s="1" t="n">
        <v>255</v>
      </c>
    </row>
    <row r="25" customFormat="false" ht="15" hidden="false" customHeight="false" outlineLevel="0" collapsed="false">
      <c r="A25" s="1" t="s">
        <v>7</v>
      </c>
      <c r="C25" s="1" t="n">
        <v>2</v>
      </c>
      <c r="D25" s="1" t="n">
        <v>185.37</v>
      </c>
      <c r="E25" s="1" t="n">
        <v>19.08</v>
      </c>
      <c r="F25" s="1" t="n">
        <v>3</v>
      </c>
      <c r="G25" s="1" t="n">
        <v>67</v>
      </c>
      <c r="L25" s="1" t="s">
        <v>7</v>
      </c>
      <c r="N25" s="1" t="n">
        <v>2</v>
      </c>
      <c r="O25" s="1" t="n">
        <v>152.25</v>
      </c>
      <c r="P25" s="1" t="n">
        <v>24.92</v>
      </c>
      <c r="Q25" s="1" t="n">
        <v>3</v>
      </c>
      <c r="R25" s="1" t="n">
        <v>78</v>
      </c>
    </row>
    <row r="26" customFormat="false" ht="15" hidden="false" customHeight="false" outlineLevel="0" collapsed="false">
      <c r="E26" s="1" t="n">
        <f aca="false">E24-E25</f>
        <v>134.99</v>
      </c>
      <c r="P26" s="1" t="n">
        <f aca="false">P24-P25</f>
        <v>125.94</v>
      </c>
    </row>
    <row r="27" customFormat="false" ht="15" hidden="false" customHeight="false" outlineLevel="0" collapsed="false">
      <c r="A27" s="1" t="s">
        <v>14</v>
      </c>
      <c r="C27" s="1" t="n">
        <v>3</v>
      </c>
      <c r="D27" s="1" t="n">
        <v>178.68</v>
      </c>
      <c r="E27" s="1" t="n">
        <v>118.75</v>
      </c>
      <c r="F27" s="1" t="n">
        <v>4</v>
      </c>
      <c r="G27" s="1" t="n">
        <v>255</v>
      </c>
      <c r="L27" s="1" t="s">
        <v>14</v>
      </c>
      <c r="N27" s="1" t="n">
        <v>3</v>
      </c>
      <c r="O27" s="1" t="n">
        <v>194.02</v>
      </c>
      <c r="P27" s="1" t="n">
        <v>104.89</v>
      </c>
      <c r="Q27" s="1" t="n">
        <v>4</v>
      </c>
      <c r="R27" s="1" t="n">
        <v>255</v>
      </c>
    </row>
    <row r="28" customFormat="false" ht="15" hidden="false" customHeight="false" outlineLevel="0" collapsed="false">
      <c r="A28" s="1" t="s">
        <v>7</v>
      </c>
      <c r="C28" s="1" t="n">
        <v>4</v>
      </c>
      <c r="D28" s="1" t="n">
        <v>178.68</v>
      </c>
      <c r="E28" s="1" t="n">
        <v>15.84</v>
      </c>
      <c r="F28" s="1" t="n">
        <v>3</v>
      </c>
      <c r="G28" s="1" t="n">
        <v>66</v>
      </c>
      <c r="L28" s="1" t="s">
        <v>7</v>
      </c>
      <c r="N28" s="1" t="n">
        <v>4</v>
      </c>
      <c r="O28" s="1" t="n">
        <v>194.02</v>
      </c>
      <c r="P28" s="1" t="n">
        <v>21.66</v>
      </c>
      <c r="Q28" s="1" t="n">
        <v>3</v>
      </c>
      <c r="R28" s="1" t="n">
        <v>81</v>
      </c>
    </row>
    <row r="29" customFormat="false" ht="15" hidden="false" customHeight="false" outlineLevel="0" collapsed="false">
      <c r="E29" s="1" t="n">
        <f aca="false">E27-E28</f>
        <v>102.91</v>
      </c>
      <c r="P29" s="1" t="n">
        <f aca="false">P27-P28</f>
        <v>83.23</v>
      </c>
    </row>
    <row r="30" customFormat="false" ht="15" hidden="false" customHeight="false" outlineLevel="0" collapsed="false">
      <c r="A30" s="1" t="s">
        <v>15</v>
      </c>
      <c r="C30" s="1" t="n">
        <v>1</v>
      </c>
      <c r="D30" s="1" t="n">
        <v>250.48</v>
      </c>
      <c r="E30" s="1" t="n">
        <v>129.6</v>
      </c>
      <c r="F30" s="1" t="n">
        <v>3</v>
      </c>
      <c r="G30" s="1" t="n">
        <v>255</v>
      </c>
      <c r="L30" s="1" t="s">
        <v>15</v>
      </c>
      <c r="N30" s="1" t="n">
        <v>1</v>
      </c>
      <c r="O30" s="1" t="n">
        <v>198.75</v>
      </c>
      <c r="P30" s="1" t="n">
        <v>158.55</v>
      </c>
      <c r="Q30" s="1" t="n">
        <v>9</v>
      </c>
      <c r="R30" s="1" t="n">
        <v>255</v>
      </c>
    </row>
    <row r="31" customFormat="false" ht="15" hidden="false" customHeight="false" outlineLevel="0" collapsed="false">
      <c r="A31" s="1" t="s">
        <v>7</v>
      </c>
      <c r="C31" s="1" t="n">
        <v>2</v>
      </c>
      <c r="D31" s="1" t="n">
        <v>250.48</v>
      </c>
      <c r="E31" s="1" t="n">
        <v>18.05</v>
      </c>
      <c r="F31" s="1" t="n">
        <v>3</v>
      </c>
      <c r="G31" s="1" t="n">
        <v>75</v>
      </c>
      <c r="L31" s="1" t="s">
        <v>7</v>
      </c>
      <c r="N31" s="1" t="n">
        <v>2</v>
      </c>
      <c r="O31" s="1" t="n">
        <v>198.75</v>
      </c>
      <c r="P31" s="1" t="n">
        <v>16.12</v>
      </c>
      <c r="Q31" s="1" t="n">
        <v>0</v>
      </c>
      <c r="R31" s="1" t="n">
        <v>116</v>
      </c>
    </row>
    <row r="32" customFormat="false" ht="15" hidden="false" customHeight="false" outlineLevel="0" collapsed="false">
      <c r="E32" s="1" t="n">
        <f aca="false">E30-E31</f>
        <v>111.55</v>
      </c>
      <c r="P32" s="1" t="n">
        <f aca="false">P30-P31</f>
        <v>142.43</v>
      </c>
    </row>
    <row r="33" customFormat="false" ht="15" hidden="false" customHeight="false" outlineLevel="0" collapsed="false">
      <c r="A33" s="1" t="s">
        <v>16</v>
      </c>
      <c r="C33" s="1" t="n">
        <v>3</v>
      </c>
      <c r="D33" s="1" t="n">
        <v>224.86</v>
      </c>
      <c r="E33" s="1" t="n">
        <v>107.94</v>
      </c>
      <c r="F33" s="1" t="n">
        <v>4</v>
      </c>
      <c r="G33" s="1" t="n">
        <v>255</v>
      </c>
      <c r="L33" s="1" t="s">
        <v>16</v>
      </c>
      <c r="N33" s="1" t="n">
        <v>3</v>
      </c>
      <c r="O33" s="1" t="n">
        <v>151.27</v>
      </c>
      <c r="P33" s="1" t="n">
        <v>163.64</v>
      </c>
      <c r="Q33" s="1" t="n">
        <v>16</v>
      </c>
      <c r="R33" s="1" t="n">
        <v>255</v>
      </c>
    </row>
    <row r="34" customFormat="false" ht="15" hidden="false" customHeight="false" outlineLevel="0" collapsed="false">
      <c r="A34" s="1" t="s">
        <v>7</v>
      </c>
      <c r="C34" s="1" t="n">
        <v>4</v>
      </c>
      <c r="D34" s="1" t="n">
        <v>224.86</v>
      </c>
      <c r="E34" s="1" t="n">
        <v>17.99</v>
      </c>
      <c r="F34" s="1" t="n">
        <v>3</v>
      </c>
      <c r="G34" s="1" t="n">
        <v>73</v>
      </c>
      <c r="L34" s="1" t="s">
        <v>7</v>
      </c>
      <c r="N34" s="1" t="n">
        <v>4</v>
      </c>
      <c r="O34" s="1" t="n">
        <v>151.27</v>
      </c>
      <c r="P34" s="1" t="n">
        <v>13.72</v>
      </c>
      <c r="Q34" s="1" t="n">
        <v>0</v>
      </c>
      <c r="R34" s="1" t="n">
        <v>58</v>
      </c>
    </row>
    <row r="35" customFormat="false" ht="15" hidden="false" customHeight="false" outlineLevel="0" collapsed="false">
      <c r="E35" s="1" t="n">
        <f aca="false">E33-E34</f>
        <v>89.95</v>
      </c>
      <c r="H35" s="1" t="s">
        <v>17</v>
      </c>
      <c r="I35" s="1" t="s">
        <v>18</v>
      </c>
      <c r="J35" s="1" t="s">
        <v>19</v>
      </c>
      <c r="P35" s="1" t="n">
        <f aca="false">P33-P34</f>
        <v>149.92</v>
      </c>
      <c r="S35" s="1" t="s">
        <v>17</v>
      </c>
      <c r="T35" s="1" t="s">
        <v>18</v>
      </c>
      <c r="U35" s="1" t="s">
        <v>19</v>
      </c>
    </row>
    <row r="36" customFormat="false" ht="15" hidden="false" customHeight="false" outlineLevel="0" collapsed="false">
      <c r="F36" s="1" t="n">
        <f aca="false">AVERAGE(E35,E32,E29,E26,E23,E20,E17,E14,E11,E8)</f>
        <v>128.866</v>
      </c>
      <c r="H36" s="1" t="n">
        <f aca="false">SQRT(10)</f>
        <v>3.16227766016838</v>
      </c>
      <c r="I36" s="1" t="n">
        <f aca="false">STDEV(E35,E32,E29,E26,E23,E20,E17,E14,E11,E8)</f>
        <v>39.6528828151946</v>
      </c>
      <c r="J36" s="1" t="n">
        <f aca="false">I36/H36</f>
        <v>12.5393425487765</v>
      </c>
      <c r="Q36" s="1" t="n">
        <f aca="false">AVERAGE(P35,P32,P29,P26,P23,P20,P17,P14,P11,P8)</f>
        <v>131.694</v>
      </c>
      <c r="S36" s="1" t="n">
        <f aca="false">SQRT(10)</f>
        <v>3.16227766016838</v>
      </c>
      <c r="T36" s="1" t="n">
        <f aca="false">STDEV(P35,P32,P29,P26,P23,P20,P17,P14,P11,P8)</f>
        <v>29.7201271868073</v>
      </c>
      <c r="U36" s="1" t="n">
        <f aca="false">T36/S36</f>
        <v>9.39832942602035</v>
      </c>
    </row>
    <row r="42" customFormat="false" ht="15" hidden="false" customHeight="false" outlineLevel="0" collapsed="false">
      <c r="A42" s="1" t="s">
        <v>20</v>
      </c>
      <c r="L42" s="1" t="s">
        <v>21</v>
      </c>
    </row>
    <row r="45" customFormat="false" ht="15" hidden="false" customHeight="false" outlineLevel="0" collapsed="false">
      <c r="A45" s="1" t="s">
        <v>6</v>
      </c>
      <c r="C45" s="1" t="n">
        <v>1</v>
      </c>
      <c r="D45" s="1" t="n">
        <v>193.53</v>
      </c>
      <c r="E45" s="1" t="n">
        <v>70.47</v>
      </c>
      <c r="F45" s="1" t="n">
        <v>4</v>
      </c>
      <c r="G45" s="1" t="n">
        <v>255</v>
      </c>
      <c r="L45" s="1" t="s">
        <v>6</v>
      </c>
      <c r="N45" s="1" t="n">
        <v>5</v>
      </c>
      <c r="O45" s="1" t="n">
        <v>215.24</v>
      </c>
      <c r="P45" s="1" t="n">
        <v>83.85</v>
      </c>
      <c r="Q45" s="1" t="n">
        <v>3</v>
      </c>
      <c r="R45" s="1" t="n">
        <v>255</v>
      </c>
    </row>
    <row r="46" customFormat="false" ht="15" hidden="false" customHeight="false" outlineLevel="0" collapsed="false">
      <c r="A46" s="1" t="s">
        <v>7</v>
      </c>
      <c r="C46" s="1" t="n">
        <v>2</v>
      </c>
      <c r="D46" s="1" t="n">
        <v>193.53</v>
      </c>
      <c r="E46" s="1" t="n">
        <v>16.16</v>
      </c>
      <c r="F46" s="1" t="n">
        <v>3</v>
      </c>
      <c r="G46" s="1" t="n">
        <v>62</v>
      </c>
      <c r="L46" s="1" t="s">
        <v>7</v>
      </c>
      <c r="N46" s="1" t="n">
        <v>6</v>
      </c>
      <c r="O46" s="1" t="n">
        <v>215.24</v>
      </c>
      <c r="P46" s="1" t="n">
        <v>15.32</v>
      </c>
      <c r="Q46" s="1" t="n">
        <v>3</v>
      </c>
      <c r="R46" s="1" t="n">
        <v>78</v>
      </c>
    </row>
    <row r="47" customFormat="false" ht="15" hidden="false" customHeight="false" outlineLevel="0" collapsed="false">
      <c r="E47" s="1" t="n">
        <f aca="false">E45-E46</f>
        <v>54.31</v>
      </c>
      <c r="P47" s="1" t="n">
        <f aca="false">P45-P46</f>
        <v>68.53</v>
      </c>
    </row>
    <row r="48" customFormat="false" ht="15" hidden="false" customHeight="false" outlineLevel="0" collapsed="false">
      <c r="A48" s="1" t="s">
        <v>8</v>
      </c>
      <c r="C48" s="1" t="n">
        <v>3</v>
      </c>
      <c r="D48" s="1" t="n">
        <v>135.93</v>
      </c>
      <c r="E48" s="1" t="n">
        <v>81.18</v>
      </c>
      <c r="F48" s="1" t="n">
        <v>4</v>
      </c>
      <c r="G48" s="1" t="n">
        <v>255</v>
      </c>
      <c r="L48" s="1" t="s">
        <v>8</v>
      </c>
      <c r="N48" s="1" t="n">
        <v>7</v>
      </c>
      <c r="O48" s="1" t="n">
        <v>229.6</v>
      </c>
      <c r="P48" s="1" t="n">
        <v>96.11</v>
      </c>
      <c r="Q48" s="1" t="n">
        <v>3</v>
      </c>
      <c r="R48" s="1" t="n">
        <v>255</v>
      </c>
    </row>
    <row r="49" customFormat="false" ht="15" hidden="false" customHeight="false" outlineLevel="0" collapsed="false">
      <c r="A49" s="1" t="s">
        <v>7</v>
      </c>
      <c r="C49" s="1" t="n">
        <v>4</v>
      </c>
      <c r="D49" s="1" t="n">
        <v>135.93</v>
      </c>
      <c r="E49" s="1" t="n">
        <v>17.44</v>
      </c>
      <c r="F49" s="1" t="n">
        <v>3</v>
      </c>
      <c r="G49" s="1" t="n">
        <v>73</v>
      </c>
      <c r="L49" s="1" t="s">
        <v>7</v>
      </c>
      <c r="N49" s="1" t="n">
        <v>8</v>
      </c>
      <c r="O49" s="1" t="n">
        <v>229.6</v>
      </c>
      <c r="P49" s="1" t="n">
        <v>15.43</v>
      </c>
      <c r="Q49" s="1" t="n">
        <v>3</v>
      </c>
      <c r="R49" s="1" t="n">
        <v>65</v>
      </c>
    </row>
    <row r="50" customFormat="false" ht="15" hidden="false" customHeight="false" outlineLevel="0" collapsed="false">
      <c r="E50" s="1" t="n">
        <f aca="false">E48-E49</f>
        <v>63.74</v>
      </c>
      <c r="P50" s="1" t="n">
        <f aca="false">P48-P49</f>
        <v>80.68</v>
      </c>
    </row>
    <row r="51" customFormat="false" ht="15" hidden="false" customHeight="false" outlineLevel="0" collapsed="false">
      <c r="A51" s="1" t="s">
        <v>9</v>
      </c>
      <c r="C51" s="1" t="n">
        <v>1</v>
      </c>
      <c r="D51" s="1" t="n">
        <v>138.54</v>
      </c>
      <c r="E51" s="1" t="n">
        <v>40.71</v>
      </c>
      <c r="F51" s="1" t="n">
        <v>2</v>
      </c>
      <c r="G51" s="1" t="n">
        <v>251</v>
      </c>
      <c r="L51" s="1" t="s">
        <v>9</v>
      </c>
      <c r="N51" s="1" t="n">
        <v>7</v>
      </c>
      <c r="O51" s="1" t="n">
        <v>229.6</v>
      </c>
      <c r="P51" s="1" t="n">
        <v>96.11</v>
      </c>
      <c r="Q51" s="1" t="n">
        <v>3</v>
      </c>
      <c r="R51" s="1" t="n">
        <v>255</v>
      </c>
    </row>
    <row r="52" customFormat="false" ht="15" hidden="false" customHeight="false" outlineLevel="0" collapsed="false">
      <c r="A52" s="1" t="s">
        <v>7</v>
      </c>
      <c r="C52" s="1" t="n">
        <v>2</v>
      </c>
      <c r="D52" s="1" t="n">
        <v>138.54</v>
      </c>
      <c r="E52" s="1" t="n">
        <v>10.83</v>
      </c>
      <c r="F52" s="1" t="n">
        <v>0</v>
      </c>
      <c r="G52" s="1" t="n">
        <v>46</v>
      </c>
      <c r="L52" s="1" t="s">
        <v>7</v>
      </c>
      <c r="N52" s="1" t="n">
        <v>8</v>
      </c>
      <c r="O52" s="1" t="n">
        <v>229.6</v>
      </c>
      <c r="P52" s="1" t="n">
        <v>15.43</v>
      </c>
      <c r="Q52" s="1" t="n">
        <v>3</v>
      </c>
      <c r="R52" s="1" t="n">
        <v>65</v>
      </c>
    </row>
    <row r="53" customFormat="false" ht="15" hidden="false" customHeight="false" outlineLevel="0" collapsed="false">
      <c r="E53" s="1" t="n">
        <f aca="false">E51-E52</f>
        <v>29.88</v>
      </c>
      <c r="P53" s="1" t="n">
        <f aca="false">P51-P52</f>
        <v>80.68</v>
      </c>
    </row>
    <row r="54" customFormat="false" ht="15" hidden="false" customHeight="false" outlineLevel="0" collapsed="false">
      <c r="A54" s="1" t="s">
        <v>10</v>
      </c>
      <c r="C54" s="1" t="n">
        <v>3</v>
      </c>
      <c r="D54" s="1" t="n">
        <v>149.15</v>
      </c>
      <c r="E54" s="1" t="n">
        <v>38.71</v>
      </c>
      <c r="F54" s="1" t="n">
        <v>0</v>
      </c>
      <c r="G54" s="1" t="n">
        <v>255</v>
      </c>
      <c r="L54" s="1" t="s">
        <v>10</v>
      </c>
      <c r="N54" s="1" t="n">
        <v>3</v>
      </c>
      <c r="O54" s="1" t="n">
        <v>225.03</v>
      </c>
      <c r="P54" s="1" t="n">
        <v>125.61</v>
      </c>
      <c r="Q54" s="1" t="n">
        <v>3</v>
      </c>
      <c r="R54" s="1" t="n">
        <v>255</v>
      </c>
    </row>
    <row r="55" customFormat="false" ht="15" hidden="false" customHeight="false" outlineLevel="0" collapsed="false">
      <c r="A55" s="1" t="s">
        <v>7</v>
      </c>
      <c r="C55" s="1" t="n">
        <v>4</v>
      </c>
      <c r="D55" s="1" t="n">
        <v>149.15</v>
      </c>
      <c r="E55" s="1" t="n">
        <v>8.51</v>
      </c>
      <c r="F55" s="1" t="n">
        <v>0</v>
      </c>
      <c r="G55" s="1" t="n">
        <v>65</v>
      </c>
      <c r="L55" s="1" t="s">
        <v>7</v>
      </c>
      <c r="N55" s="1" t="n">
        <v>4</v>
      </c>
      <c r="O55" s="1" t="n">
        <v>225.03</v>
      </c>
      <c r="P55" s="1" t="n">
        <v>17.08</v>
      </c>
      <c r="Q55" s="1" t="n">
        <v>3</v>
      </c>
      <c r="R55" s="1" t="n">
        <v>111</v>
      </c>
    </row>
    <row r="56" customFormat="false" ht="15" hidden="false" customHeight="false" outlineLevel="0" collapsed="false">
      <c r="E56" s="1" t="n">
        <f aca="false">E54-E55</f>
        <v>30.2</v>
      </c>
      <c r="P56" s="1" t="n">
        <f aca="false">P54-P55</f>
        <v>108.53</v>
      </c>
    </row>
    <row r="57" customFormat="false" ht="15" hidden="false" customHeight="false" outlineLevel="0" collapsed="false">
      <c r="A57" s="1" t="s">
        <v>11</v>
      </c>
      <c r="C57" s="1" t="n">
        <v>1</v>
      </c>
      <c r="D57" s="1" t="n">
        <v>111.94</v>
      </c>
      <c r="E57" s="1" t="n">
        <v>58.36</v>
      </c>
      <c r="F57" s="1" t="n">
        <v>3</v>
      </c>
      <c r="G57" s="1" t="n">
        <v>255</v>
      </c>
      <c r="L57" s="1" t="s">
        <v>11</v>
      </c>
      <c r="N57" s="1" t="n">
        <v>1</v>
      </c>
      <c r="O57" s="1" t="n">
        <v>205.61</v>
      </c>
      <c r="P57" s="1" t="n">
        <v>137.6</v>
      </c>
      <c r="Q57" s="1" t="n">
        <v>4</v>
      </c>
      <c r="R57" s="1" t="n">
        <v>255</v>
      </c>
    </row>
    <row r="58" customFormat="false" ht="15" hidden="false" customHeight="false" outlineLevel="0" collapsed="false">
      <c r="A58" s="1" t="s">
        <v>7</v>
      </c>
      <c r="C58" s="1" t="n">
        <v>2</v>
      </c>
      <c r="D58" s="1" t="n">
        <v>111.94</v>
      </c>
      <c r="E58" s="1" t="n">
        <v>16.08</v>
      </c>
      <c r="F58" s="1" t="n">
        <v>3</v>
      </c>
      <c r="G58" s="1" t="n">
        <v>66</v>
      </c>
      <c r="L58" s="1" t="s">
        <v>7</v>
      </c>
      <c r="N58" s="1" t="n">
        <v>2</v>
      </c>
      <c r="O58" s="1" t="n">
        <v>205.61</v>
      </c>
      <c r="P58" s="1" t="n">
        <v>12.43</v>
      </c>
      <c r="Q58" s="1" t="n">
        <v>0</v>
      </c>
      <c r="R58" s="1" t="n">
        <v>61</v>
      </c>
    </row>
    <row r="59" customFormat="false" ht="15" hidden="false" customHeight="false" outlineLevel="0" collapsed="false">
      <c r="E59" s="1" t="n">
        <f aca="false">E57-E58</f>
        <v>42.28</v>
      </c>
      <c r="P59" s="1" t="n">
        <f aca="false">P57-P58</f>
        <v>125.17</v>
      </c>
    </row>
    <row r="60" customFormat="false" ht="15" hidden="false" customHeight="false" outlineLevel="0" collapsed="false">
      <c r="A60" s="1" t="s">
        <v>12</v>
      </c>
      <c r="C60" s="1" t="n">
        <v>3</v>
      </c>
      <c r="D60" s="1" t="n">
        <v>187.01</v>
      </c>
      <c r="E60" s="1" t="n">
        <v>40.75</v>
      </c>
      <c r="F60" s="1" t="n">
        <v>3</v>
      </c>
      <c r="G60" s="1" t="n">
        <v>255</v>
      </c>
      <c r="L60" s="1" t="s">
        <v>12</v>
      </c>
      <c r="N60" s="1" t="n">
        <v>3</v>
      </c>
      <c r="O60" s="1" t="n">
        <v>135.93</v>
      </c>
      <c r="P60" s="1" t="n">
        <v>127.9</v>
      </c>
      <c r="Q60" s="1" t="n">
        <v>2</v>
      </c>
      <c r="R60" s="1" t="n">
        <v>255</v>
      </c>
    </row>
    <row r="61" customFormat="false" ht="15" hidden="false" customHeight="false" outlineLevel="0" collapsed="false">
      <c r="A61" s="1" t="s">
        <v>7</v>
      </c>
      <c r="C61" s="1" t="n">
        <v>4</v>
      </c>
      <c r="D61" s="1" t="n">
        <v>187.01</v>
      </c>
      <c r="E61" s="1" t="n">
        <v>13.83</v>
      </c>
      <c r="F61" s="1" t="n">
        <v>3</v>
      </c>
      <c r="G61" s="1" t="n">
        <v>56</v>
      </c>
      <c r="L61" s="1" t="s">
        <v>7</v>
      </c>
      <c r="N61" s="1" t="n">
        <v>4</v>
      </c>
      <c r="O61" s="1" t="n">
        <v>135.93</v>
      </c>
      <c r="P61" s="1" t="n">
        <v>9.9</v>
      </c>
      <c r="Q61" s="1" t="n">
        <v>0</v>
      </c>
      <c r="R61" s="1" t="n">
        <v>37</v>
      </c>
    </row>
    <row r="62" customFormat="false" ht="15" hidden="false" customHeight="false" outlineLevel="0" collapsed="false">
      <c r="E62" s="1" t="n">
        <f aca="false">E60-E61</f>
        <v>26.92</v>
      </c>
      <c r="P62" s="1" t="n">
        <f aca="false">P60-P61</f>
        <v>118</v>
      </c>
    </row>
    <row r="63" customFormat="false" ht="15" hidden="false" customHeight="false" outlineLevel="0" collapsed="false">
      <c r="A63" s="1" t="s">
        <v>13</v>
      </c>
      <c r="C63" s="1" t="n">
        <v>1</v>
      </c>
      <c r="D63" s="1" t="n">
        <v>162.53</v>
      </c>
      <c r="E63" s="1" t="n">
        <v>54.73</v>
      </c>
      <c r="F63" s="1" t="n">
        <v>3</v>
      </c>
      <c r="G63" s="1" t="n">
        <v>255</v>
      </c>
      <c r="L63" s="1" t="s">
        <v>13</v>
      </c>
      <c r="N63" s="1" t="n">
        <v>1</v>
      </c>
      <c r="O63" s="1" t="n">
        <v>210.99</v>
      </c>
      <c r="P63" s="1" t="n">
        <v>169.28</v>
      </c>
      <c r="Q63" s="1" t="n">
        <v>4</v>
      </c>
      <c r="R63" s="1" t="n">
        <v>255</v>
      </c>
    </row>
    <row r="64" customFormat="false" ht="15" hidden="false" customHeight="false" outlineLevel="0" collapsed="false">
      <c r="A64" s="1" t="s">
        <v>7</v>
      </c>
      <c r="C64" s="1" t="n">
        <v>2</v>
      </c>
      <c r="D64" s="1" t="n">
        <v>162.53</v>
      </c>
      <c r="E64" s="1" t="n">
        <v>18.56</v>
      </c>
      <c r="F64" s="1" t="n">
        <v>3</v>
      </c>
      <c r="G64" s="1" t="n">
        <v>82</v>
      </c>
      <c r="L64" s="1" t="s">
        <v>7</v>
      </c>
      <c r="N64" s="1" t="n">
        <v>2</v>
      </c>
      <c r="O64" s="1" t="n">
        <v>210.99</v>
      </c>
      <c r="P64" s="1" t="n">
        <v>15.61</v>
      </c>
      <c r="Q64" s="1" t="n">
        <v>0</v>
      </c>
      <c r="R64" s="1" t="n">
        <v>58</v>
      </c>
    </row>
    <row r="65" customFormat="false" ht="15" hidden="false" customHeight="false" outlineLevel="0" collapsed="false">
      <c r="E65" s="1" t="n">
        <f aca="false">E63-E64</f>
        <v>36.17</v>
      </c>
      <c r="P65" s="1" t="n">
        <f aca="false">P63-P64</f>
        <v>153.67</v>
      </c>
    </row>
    <row r="66" customFormat="false" ht="15" hidden="false" customHeight="false" outlineLevel="0" collapsed="false">
      <c r="A66" s="1" t="s">
        <v>14</v>
      </c>
      <c r="C66" s="1" t="n">
        <v>3</v>
      </c>
      <c r="D66" s="1" t="n">
        <v>155.68</v>
      </c>
      <c r="E66" s="1" t="n">
        <v>62.13</v>
      </c>
      <c r="F66" s="1" t="n">
        <v>4</v>
      </c>
      <c r="G66" s="1" t="n">
        <v>255</v>
      </c>
      <c r="L66" s="1" t="s">
        <v>14</v>
      </c>
      <c r="N66" s="1" t="n">
        <v>3</v>
      </c>
      <c r="O66" s="1" t="n">
        <v>158.12</v>
      </c>
      <c r="P66" s="1" t="n">
        <v>148.09</v>
      </c>
      <c r="Q66" s="1" t="n">
        <v>10</v>
      </c>
      <c r="R66" s="1" t="n">
        <v>255</v>
      </c>
    </row>
    <row r="67" customFormat="false" ht="15" hidden="false" customHeight="false" outlineLevel="0" collapsed="false">
      <c r="A67" s="1" t="s">
        <v>7</v>
      </c>
      <c r="C67" s="1" t="n">
        <v>4</v>
      </c>
      <c r="D67" s="1" t="n">
        <v>155.68</v>
      </c>
      <c r="E67" s="1" t="n">
        <v>14.93</v>
      </c>
      <c r="F67" s="1" t="n">
        <v>3</v>
      </c>
      <c r="G67" s="1" t="n">
        <v>72</v>
      </c>
      <c r="L67" s="1" t="s">
        <v>7</v>
      </c>
      <c r="N67" s="1" t="n">
        <v>4</v>
      </c>
      <c r="O67" s="1" t="n">
        <v>158.12</v>
      </c>
      <c r="P67" s="1" t="n">
        <v>10.89</v>
      </c>
      <c r="Q67" s="1" t="n">
        <v>0</v>
      </c>
      <c r="R67" s="1" t="n">
        <v>51</v>
      </c>
    </row>
    <row r="68" customFormat="false" ht="15" hidden="false" customHeight="false" outlineLevel="0" collapsed="false">
      <c r="E68" s="1" t="n">
        <f aca="false">E66-E67</f>
        <v>47.2</v>
      </c>
      <c r="P68" s="1" t="n">
        <f aca="false">P66-P67</f>
        <v>137.2</v>
      </c>
    </row>
    <row r="69" customFormat="false" ht="15" hidden="false" customHeight="false" outlineLevel="0" collapsed="false">
      <c r="A69" s="1" t="s">
        <v>15</v>
      </c>
      <c r="C69" s="1" t="n">
        <v>1</v>
      </c>
      <c r="D69" s="1" t="n">
        <v>136.42</v>
      </c>
      <c r="E69" s="1" t="n">
        <v>84.85</v>
      </c>
      <c r="F69" s="1" t="n">
        <v>4</v>
      </c>
      <c r="G69" s="1" t="n">
        <v>255</v>
      </c>
      <c r="L69" s="1" t="s">
        <v>15</v>
      </c>
      <c r="N69" s="1" t="n">
        <v>1</v>
      </c>
      <c r="O69" s="1" t="n">
        <v>163.02</v>
      </c>
      <c r="P69" s="1" t="n">
        <v>113.71</v>
      </c>
      <c r="Q69" s="1" t="n">
        <v>0</v>
      </c>
      <c r="R69" s="1" t="n">
        <v>255</v>
      </c>
    </row>
    <row r="70" customFormat="false" ht="15" hidden="false" customHeight="false" outlineLevel="0" collapsed="false">
      <c r="A70" s="1" t="s">
        <v>7</v>
      </c>
      <c r="C70" s="1" t="n">
        <v>2</v>
      </c>
      <c r="D70" s="1" t="n">
        <v>136.42</v>
      </c>
      <c r="E70" s="1" t="n">
        <v>17.61</v>
      </c>
      <c r="F70" s="1" t="n">
        <v>3</v>
      </c>
      <c r="G70" s="1" t="n">
        <v>80</v>
      </c>
      <c r="L70" s="1" t="s">
        <v>7</v>
      </c>
      <c r="N70" s="1" t="n">
        <v>2</v>
      </c>
      <c r="O70" s="1" t="n">
        <v>163.02</v>
      </c>
      <c r="P70" s="1" t="n">
        <v>10.57</v>
      </c>
      <c r="Q70" s="1" t="n">
        <v>0</v>
      </c>
      <c r="R70" s="1" t="n">
        <v>51</v>
      </c>
    </row>
    <row r="71" customFormat="false" ht="15" hidden="false" customHeight="false" outlineLevel="0" collapsed="false">
      <c r="E71" s="1" t="n">
        <f aca="false">E69-E70</f>
        <v>67.24</v>
      </c>
      <c r="P71" s="1" t="n">
        <f aca="false">P69-P70</f>
        <v>103.14</v>
      </c>
    </row>
    <row r="72" customFormat="false" ht="15" hidden="false" customHeight="false" outlineLevel="0" collapsed="false">
      <c r="A72" s="1" t="s">
        <v>16</v>
      </c>
      <c r="C72" s="1" t="n">
        <v>3</v>
      </c>
      <c r="D72" s="1" t="n">
        <v>120.26</v>
      </c>
      <c r="E72" s="1" t="n">
        <v>80.29</v>
      </c>
      <c r="F72" s="1" t="n">
        <v>4</v>
      </c>
      <c r="G72" s="1" t="n">
        <v>255</v>
      </c>
      <c r="L72" s="1" t="s">
        <v>16</v>
      </c>
      <c r="N72" s="1" t="n">
        <v>3</v>
      </c>
      <c r="O72" s="1" t="n">
        <v>262.23</v>
      </c>
      <c r="P72" s="1" t="n">
        <v>118.53</v>
      </c>
      <c r="Q72" s="1" t="n">
        <v>1</v>
      </c>
      <c r="R72" s="1" t="n">
        <v>255</v>
      </c>
    </row>
    <row r="73" customFormat="false" ht="15" hidden="false" customHeight="false" outlineLevel="0" collapsed="false">
      <c r="A73" s="1" t="s">
        <v>7</v>
      </c>
      <c r="C73" s="1" t="n">
        <v>4</v>
      </c>
      <c r="D73" s="1" t="n">
        <v>120.26</v>
      </c>
      <c r="E73" s="1" t="n">
        <v>16.21</v>
      </c>
      <c r="F73" s="1" t="n">
        <v>3</v>
      </c>
      <c r="G73" s="1" t="n">
        <v>83</v>
      </c>
      <c r="L73" s="1" t="s">
        <v>7</v>
      </c>
      <c r="N73" s="1" t="n">
        <v>4</v>
      </c>
      <c r="O73" s="1" t="n">
        <v>262.23</v>
      </c>
      <c r="P73" s="1" t="n">
        <v>11.22</v>
      </c>
      <c r="Q73" s="1" t="n">
        <v>0</v>
      </c>
      <c r="R73" s="1" t="n">
        <v>81</v>
      </c>
    </row>
    <row r="74" customFormat="false" ht="15" hidden="false" customHeight="false" outlineLevel="0" collapsed="false">
      <c r="E74" s="1" t="n">
        <f aca="false">E72-E73</f>
        <v>64.08</v>
      </c>
      <c r="H74" s="1" t="s">
        <v>17</v>
      </c>
      <c r="I74" s="1" t="s">
        <v>18</v>
      </c>
      <c r="J74" s="1" t="s">
        <v>19</v>
      </c>
      <c r="P74" s="1" t="n">
        <f aca="false">P72-P73</f>
        <v>107.31</v>
      </c>
      <c r="S74" s="1" t="s">
        <v>17</v>
      </c>
      <c r="T74" s="1" t="s">
        <v>18</v>
      </c>
      <c r="U74" s="1" t="s">
        <v>19</v>
      </c>
    </row>
    <row r="75" customFormat="false" ht="15" hidden="false" customHeight="false" outlineLevel="0" collapsed="false">
      <c r="F75" s="1" t="n">
        <f aca="false">AVERAGE(E74,E71,E68,E65,E62,E59,E56,E53,E50,E47)</f>
        <v>46.202</v>
      </c>
      <c r="H75" s="1" t="n">
        <f aca="false">SQRT(10)</f>
        <v>3.16227766016838</v>
      </c>
      <c r="I75" s="1" t="n">
        <f aca="false">STDEV(E74,E71,E68,E65,E62,E59,E56,E53,E50,E47)</f>
        <v>15.4446242355642</v>
      </c>
      <c r="J75" s="1" t="n">
        <f aca="false">I75/H75</f>
        <v>4.88401901898199</v>
      </c>
      <c r="Q75" s="1" t="n">
        <f aca="false">AVERAGE(P74,P71,P68,P65,P62,P59,P56,P53,P50,P47)</f>
        <v>108.291</v>
      </c>
      <c r="S75" s="1" t="n">
        <f aca="false">SQRT(10)</f>
        <v>3.16227766016838</v>
      </c>
      <c r="T75" s="1" t="n">
        <f aca="false">STDEV(P74,P71,P68,P65,P62,P59,P56,P53,P50,P47)</f>
        <v>26.6820232657787</v>
      </c>
      <c r="U75" s="1" t="n">
        <f aca="false">T75/S75</f>
        <v>8.43759661014649</v>
      </c>
    </row>
    <row r="80" customFormat="false" ht="15" hidden="false" customHeight="false" outlineLevel="0" collapsed="false">
      <c r="A80" s="1" t="s">
        <v>22</v>
      </c>
      <c r="L80" s="1" t="s">
        <v>23</v>
      </c>
    </row>
    <row r="83" customFormat="false" ht="15" hidden="false" customHeight="false" outlineLevel="0" collapsed="false">
      <c r="A83" s="1" t="s">
        <v>6</v>
      </c>
      <c r="C83" s="1" t="n">
        <v>1</v>
      </c>
      <c r="D83" s="1" t="n">
        <v>120.75</v>
      </c>
      <c r="E83" s="1" t="n">
        <v>16.26</v>
      </c>
      <c r="F83" s="1" t="n">
        <v>1</v>
      </c>
      <c r="G83" s="1" t="n">
        <v>108</v>
      </c>
      <c r="L83" s="1" t="s">
        <v>6</v>
      </c>
      <c r="N83" s="1" t="n">
        <v>1</v>
      </c>
      <c r="O83" s="1" t="n">
        <v>174.6</v>
      </c>
      <c r="P83" s="1" t="n">
        <v>20.54</v>
      </c>
      <c r="Q83" s="1" t="n">
        <v>3</v>
      </c>
      <c r="R83" s="1" t="n">
        <v>136</v>
      </c>
    </row>
    <row r="84" customFormat="false" ht="15" hidden="false" customHeight="false" outlineLevel="0" collapsed="false">
      <c r="A84" s="1" t="s">
        <v>7</v>
      </c>
      <c r="C84" s="1" t="n">
        <v>2</v>
      </c>
      <c r="D84" s="1" t="n">
        <v>120.75</v>
      </c>
      <c r="E84" s="1" t="n">
        <v>14.9</v>
      </c>
      <c r="F84" s="1" t="n">
        <v>1</v>
      </c>
      <c r="G84" s="1" t="n">
        <v>64</v>
      </c>
      <c r="L84" s="1" t="s">
        <v>7</v>
      </c>
      <c r="N84" s="1" t="n">
        <v>2</v>
      </c>
      <c r="O84" s="1" t="n">
        <v>174.6</v>
      </c>
      <c r="P84" s="1" t="n">
        <v>19.02</v>
      </c>
      <c r="Q84" s="1" t="n">
        <v>3</v>
      </c>
      <c r="R84" s="1" t="n">
        <v>105</v>
      </c>
    </row>
    <row r="85" customFormat="false" ht="15" hidden="false" customHeight="false" outlineLevel="0" collapsed="false">
      <c r="E85" s="1" t="n">
        <f aca="false">E83-E84</f>
        <v>1.36</v>
      </c>
      <c r="P85" s="1" t="n">
        <f aca="false">P83-P84</f>
        <v>1.52</v>
      </c>
    </row>
    <row r="86" customFormat="false" ht="15" hidden="false" customHeight="false" outlineLevel="0" collapsed="false">
      <c r="A86" s="1" t="s">
        <v>8</v>
      </c>
      <c r="C86" s="1" t="n">
        <v>3</v>
      </c>
      <c r="D86" s="1" t="n">
        <v>149.8</v>
      </c>
      <c r="E86" s="1" t="n">
        <v>19.23</v>
      </c>
      <c r="F86" s="1" t="n">
        <v>2</v>
      </c>
      <c r="G86" s="1" t="n">
        <v>117</v>
      </c>
      <c r="L86" s="1" t="s">
        <v>8</v>
      </c>
      <c r="N86" s="1" t="n">
        <v>3</v>
      </c>
      <c r="O86" s="1" t="n">
        <v>176.4</v>
      </c>
      <c r="P86" s="1" t="n">
        <v>18.08</v>
      </c>
      <c r="Q86" s="1" t="n">
        <v>3</v>
      </c>
      <c r="R86" s="1" t="n">
        <v>105</v>
      </c>
    </row>
    <row r="87" customFormat="false" ht="15" hidden="false" customHeight="false" outlineLevel="0" collapsed="false">
      <c r="A87" s="1" t="s">
        <v>7</v>
      </c>
      <c r="C87" s="1" t="n">
        <v>4</v>
      </c>
      <c r="D87" s="1" t="n">
        <v>149.8</v>
      </c>
      <c r="E87" s="1" t="n">
        <v>15.85</v>
      </c>
      <c r="F87" s="1" t="n">
        <v>2</v>
      </c>
      <c r="G87" s="1" t="n">
        <v>81</v>
      </c>
      <c r="L87" s="1" t="s">
        <v>7</v>
      </c>
      <c r="N87" s="1" t="n">
        <v>4</v>
      </c>
      <c r="O87" s="1" t="n">
        <v>176.4</v>
      </c>
      <c r="P87" s="1" t="n">
        <v>17.36</v>
      </c>
      <c r="Q87" s="1" t="n">
        <v>3</v>
      </c>
      <c r="R87" s="1" t="n">
        <v>70</v>
      </c>
    </row>
    <row r="88" customFormat="false" ht="15" hidden="false" customHeight="false" outlineLevel="0" collapsed="false">
      <c r="E88" s="1" t="n">
        <f aca="false">E86-E87</f>
        <v>3.38</v>
      </c>
      <c r="P88" s="1" t="n">
        <f aca="false">P86-P87</f>
        <v>0.719999999999999</v>
      </c>
    </row>
    <row r="89" customFormat="false" ht="15" hidden="false" customHeight="false" outlineLevel="0" collapsed="false">
      <c r="A89" s="1" t="s">
        <v>9</v>
      </c>
      <c r="C89" s="1" t="n">
        <v>1</v>
      </c>
      <c r="D89" s="1" t="n">
        <v>101.01</v>
      </c>
      <c r="E89" s="1" t="n">
        <v>13.1</v>
      </c>
      <c r="F89" s="1" t="n">
        <v>2</v>
      </c>
      <c r="G89" s="1" t="n">
        <v>51</v>
      </c>
      <c r="L89" s="1" t="s">
        <v>9</v>
      </c>
      <c r="N89" s="1" t="n">
        <v>1</v>
      </c>
      <c r="O89" s="1" t="n">
        <v>142.78</v>
      </c>
      <c r="P89" s="1" t="n">
        <v>26.2</v>
      </c>
      <c r="Q89" s="1" t="n">
        <v>3</v>
      </c>
      <c r="R89" s="1" t="n">
        <v>255</v>
      </c>
    </row>
    <row r="90" customFormat="false" ht="15" hidden="false" customHeight="false" outlineLevel="0" collapsed="false">
      <c r="A90" s="1" t="s">
        <v>7</v>
      </c>
      <c r="C90" s="1" t="n">
        <v>2</v>
      </c>
      <c r="D90" s="1" t="n">
        <v>101.01</v>
      </c>
      <c r="E90" s="1" t="n">
        <v>13.5</v>
      </c>
      <c r="F90" s="1" t="n">
        <v>2</v>
      </c>
      <c r="G90" s="1" t="n">
        <v>48</v>
      </c>
      <c r="L90" s="1" t="s">
        <v>7</v>
      </c>
      <c r="N90" s="1" t="n">
        <v>2</v>
      </c>
      <c r="O90" s="1" t="n">
        <v>142.78</v>
      </c>
      <c r="P90" s="1" t="n">
        <v>20.46</v>
      </c>
      <c r="Q90" s="1" t="n">
        <v>3</v>
      </c>
      <c r="R90" s="1" t="n">
        <v>74</v>
      </c>
    </row>
    <row r="91" customFormat="false" ht="15" hidden="false" customHeight="false" outlineLevel="0" collapsed="false">
      <c r="E91" s="1" t="n">
        <f aca="false">E89-E90</f>
        <v>-0.4</v>
      </c>
      <c r="P91" s="1" t="n">
        <f aca="false">P89-P90</f>
        <v>5.74</v>
      </c>
    </row>
    <row r="92" customFormat="false" ht="15" hidden="false" customHeight="false" outlineLevel="0" collapsed="false">
      <c r="A92" s="1" t="s">
        <v>10</v>
      </c>
      <c r="C92" s="1" t="n">
        <v>3</v>
      </c>
      <c r="D92" s="1" t="n">
        <v>220.46</v>
      </c>
      <c r="E92" s="1" t="n">
        <v>16.68</v>
      </c>
      <c r="F92" s="1" t="n">
        <v>2</v>
      </c>
      <c r="G92" s="1" t="n">
        <v>146</v>
      </c>
      <c r="L92" s="1" t="s">
        <v>10</v>
      </c>
      <c r="N92" s="1" t="n">
        <v>3</v>
      </c>
      <c r="O92" s="1" t="n">
        <v>156.82</v>
      </c>
      <c r="P92" s="1" t="n">
        <v>22.06</v>
      </c>
      <c r="Q92" s="1" t="n">
        <v>3</v>
      </c>
      <c r="R92" s="1" t="n">
        <v>255</v>
      </c>
    </row>
    <row r="93" customFormat="false" ht="15" hidden="false" customHeight="false" outlineLevel="0" collapsed="false">
      <c r="A93" s="1" t="s">
        <v>7</v>
      </c>
      <c r="C93" s="1" t="n">
        <v>4</v>
      </c>
      <c r="D93" s="1" t="n">
        <v>220.46</v>
      </c>
      <c r="E93" s="1" t="n">
        <v>14.89</v>
      </c>
      <c r="F93" s="1" t="n">
        <v>2</v>
      </c>
      <c r="G93" s="1" t="n">
        <v>93</v>
      </c>
      <c r="L93" s="1" t="s">
        <v>7</v>
      </c>
      <c r="N93" s="1" t="n">
        <v>4</v>
      </c>
      <c r="O93" s="1" t="n">
        <v>156.82</v>
      </c>
      <c r="P93" s="1" t="n">
        <v>16.99</v>
      </c>
      <c r="Q93" s="1" t="n">
        <v>3</v>
      </c>
      <c r="R93" s="1" t="n">
        <v>58</v>
      </c>
    </row>
    <row r="94" customFormat="false" ht="15" hidden="false" customHeight="false" outlineLevel="0" collapsed="false">
      <c r="E94" s="1" t="n">
        <f aca="false">E92-E93</f>
        <v>1.79</v>
      </c>
      <c r="P94" s="1" t="n">
        <f aca="false">P92-P93</f>
        <v>5.07</v>
      </c>
    </row>
    <row r="95" customFormat="false" ht="15" hidden="false" customHeight="false" outlineLevel="0" collapsed="false">
      <c r="A95" s="1" t="s">
        <v>11</v>
      </c>
      <c r="C95" s="1" t="n">
        <v>1</v>
      </c>
      <c r="D95" s="1" t="n">
        <v>190.6</v>
      </c>
      <c r="E95" s="1" t="n">
        <v>16.15</v>
      </c>
      <c r="F95" s="1" t="n">
        <v>2</v>
      </c>
      <c r="G95" s="1" t="n">
        <v>64</v>
      </c>
      <c r="L95" s="1" t="s">
        <v>11</v>
      </c>
      <c r="N95" s="1" t="n">
        <v>1</v>
      </c>
      <c r="O95" s="1" t="n">
        <v>155.35</v>
      </c>
      <c r="P95" s="1" t="n">
        <v>26.19</v>
      </c>
      <c r="Q95" s="1" t="n">
        <v>3</v>
      </c>
      <c r="R95" s="1" t="n">
        <v>255</v>
      </c>
    </row>
    <row r="96" customFormat="false" ht="15" hidden="false" customHeight="false" outlineLevel="0" collapsed="false">
      <c r="A96" s="1" t="s">
        <v>7</v>
      </c>
      <c r="C96" s="1" t="n">
        <v>2</v>
      </c>
      <c r="D96" s="1" t="n">
        <v>190.6</v>
      </c>
      <c r="E96" s="1" t="n">
        <v>15.6</v>
      </c>
      <c r="F96" s="1" t="n">
        <v>2</v>
      </c>
      <c r="G96" s="1" t="n">
        <v>59</v>
      </c>
      <c r="L96" s="1" t="s">
        <v>7</v>
      </c>
      <c r="N96" s="1" t="n">
        <v>2</v>
      </c>
      <c r="O96" s="1" t="n">
        <v>155.35</v>
      </c>
      <c r="P96" s="1" t="n">
        <v>18.34</v>
      </c>
      <c r="Q96" s="1" t="n">
        <v>3</v>
      </c>
      <c r="R96" s="1" t="n">
        <v>87</v>
      </c>
    </row>
    <row r="97" customFormat="false" ht="15" hidden="false" customHeight="false" outlineLevel="0" collapsed="false">
      <c r="E97" s="1" t="n">
        <f aca="false">E95-E96</f>
        <v>0.549999999999999</v>
      </c>
      <c r="P97" s="1" t="n">
        <f aca="false">P95-P96</f>
        <v>7.85</v>
      </c>
    </row>
    <row r="98" customFormat="false" ht="15" hidden="false" customHeight="false" outlineLevel="0" collapsed="false">
      <c r="A98" s="1" t="s">
        <v>12</v>
      </c>
      <c r="C98" s="1" t="n">
        <v>3</v>
      </c>
      <c r="D98" s="1" t="n">
        <v>145.72</v>
      </c>
      <c r="E98" s="1" t="n">
        <v>15.36</v>
      </c>
      <c r="F98" s="1" t="n">
        <v>2</v>
      </c>
      <c r="G98" s="1" t="n">
        <v>67</v>
      </c>
      <c r="L98" s="1" t="s">
        <v>12</v>
      </c>
      <c r="N98" s="1" t="n">
        <v>3</v>
      </c>
      <c r="O98" s="1" t="n">
        <v>101.34</v>
      </c>
      <c r="P98" s="1" t="n">
        <v>17.4</v>
      </c>
      <c r="Q98" s="1" t="n">
        <v>3</v>
      </c>
      <c r="R98" s="1" t="n">
        <v>142</v>
      </c>
    </row>
    <row r="99" customFormat="false" ht="15" hidden="false" customHeight="false" outlineLevel="0" collapsed="false">
      <c r="A99" s="1" t="s">
        <v>7</v>
      </c>
      <c r="C99" s="1" t="n">
        <v>4</v>
      </c>
      <c r="D99" s="1" t="n">
        <v>145.72</v>
      </c>
      <c r="E99" s="1" t="n">
        <v>14.4</v>
      </c>
      <c r="F99" s="1" t="n">
        <v>2</v>
      </c>
      <c r="G99" s="1" t="n">
        <v>65</v>
      </c>
      <c r="L99" s="1" t="s">
        <v>7</v>
      </c>
      <c r="N99" s="1" t="n">
        <v>4</v>
      </c>
      <c r="O99" s="1" t="n">
        <v>101.34</v>
      </c>
      <c r="P99" s="1" t="n">
        <v>15.8</v>
      </c>
      <c r="Q99" s="1" t="n">
        <v>3</v>
      </c>
      <c r="R99" s="1" t="n">
        <v>84</v>
      </c>
    </row>
    <row r="100" customFormat="false" ht="15" hidden="false" customHeight="false" outlineLevel="0" collapsed="false">
      <c r="E100" s="1" t="n">
        <f aca="false">E98-E99</f>
        <v>0.959999999999999</v>
      </c>
      <c r="P100" s="1" t="n">
        <f aca="false">P98-P99</f>
        <v>1.6</v>
      </c>
    </row>
    <row r="101" customFormat="false" ht="15" hidden="false" customHeight="false" outlineLevel="0" collapsed="false">
      <c r="A101" s="1" t="s">
        <v>13</v>
      </c>
      <c r="C101" s="1" t="n">
        <v>1</v>
      </c>
      <c r="D101" s="1" t="n">
        <v>155.19</v>
      </c>
      <c r="E101" s="1" t="n">
        <v>15.03</v>
      </c>
      <c r="F101" s="1" t="n">
        <v>2</v>
      </c>
      <c r="G101" s="1" t="n">
        <v>72</v>
      </c>
      <c r="L101" s="1" t="s">
        <v>13</v>
      </c>
      <c r="N101" s="1" t="n">
        <v>1</v>
      </c>
      <c r="O101" s="1" t="n">
        <v>181.95</v>
      </c>
      <c r="P101" s="1" t="n">
        <v>21.22</v>
      </c>
      <c r="Q101" s="1" t="n">
        <v>3</v>
      </c>
      <c r="R101" s="1" t="n">
        <v>169</v>
      </c>
    </row>
    <row r="102" customFormat="false" ht="15" hidden="false" customHeight="false" outlineLevel="0" collapsed="false">
      <c r="A102" s="1" t="s">
        <v>7</v>
      </c>
      <c r="C102" s="1" t="n">
        <v>2</v>
      </c>
      <c r="D102" s="1" t="n">
        <v>155.19</v>
      </c>
      <c r="E102" s="1" t="n">
        <v>15.36</v>
      </c>
      <c r="F102" s="1" t="n">
        <v>2</v>
      </c>
      <c r="G102" s="1" t="n">
        <v>58</v>
      </c>
      <c r="L102" s="1" t="s">
        <v>7</v>
      </c>
      <c r="N102" s="1" t="n">
        <v>2</v>
      </c>
      <c r="O102" s="1" t="n">
        <v>181.95</v>
      </c>
      <c r="P102" s="1" t="n">
        <v>14.45</v>
      </c>
      <c r="Q102" s="1" t="n">
        <v>3</v>
      </c>
      <c r="R102" s="1" t="n">
        <v>62</v>
      </c>
    </row>
    <row r="103" customFormat="false" ht="15" hidden="false" customHeight="false" outlineLevel="0" collapsed="false">
      <c r="E103" s="1" t="n">
        <f aca="false">E101-E102</f>
        <v>-0.33</v>
      </c>
      <c r="P103" s="1" t="n">
        <f aca="false">P101-P102</f>
        <v>6.77</v>
      </c>
    </row>
    <row r="104" customFormat="false" ht="15" hidden="false" customHeight="false" outlineLevel="0" collapsed="false">
      <c r="A104" s="1" t="s">
        <v>14</v>
      </c>
      <c r="C104" s="1" t="n">
        <v>3</v>
      </c>
      <c r="D104" s="1" t="n">
        <v>142.13</v>
      </c>
      <c r="E104" s="1" t="n">
        <v>13.36</v>
      </c>
      <c r="F104" s="1" t="n">
        <v>2</v>
      </c>
      <c r="G104" s="1" t="n">
        <v>62</v>
      </c>
      <c r="L104" s="1" t="s">
        <v>14</v>
      </c>
      <c r="N104" s="1" t="n">
        <v>3</v>
      </c>
      <c r="O104" s="1" t="n">
        <v>179.17</v>
      </c>
      <c r="P104" s="1" t="n">
        <v>19.86</v>
      </c>
      <c r="Q104" s="1" t="n">
        <v>3</v>
      </c>
      <c r="R104" s="1" t="n">
        <v>255</v>
      </c>
    </row>
    <row r="105" customFormat="false" ht="15" hidden="false" customHeight="false" outlineLevel="0" collapsed="false">
      <c r="A105" s="1" t="s">
        <v>7</v>
      </c>
      <c r="C105" s="1" t="n">
        <v>4</v>
      </c>
      <c r="D105" s="1" t="n">
        <v>142.13</v>
      </c>
      <c r="E105" s="1" t="n">
        <v>13.03</v>
      </c>
      <c r="F105" s="1" t="n">
        <v>2</v>
      </c>
      <c r="G105" s="1" t="n">
        <v>66</v>
      </c>
      <c r="L105" s="1" t="s">
        <v>7</v>
      </c>
      <c r="N105" s="1" t="n">
        <v>4</v>
      </c>
      <c r="O105" s="1" t="n">
        <v>179.17</v>
      </c>
      <c r="P105" s="1" t="n">
        <v>15.57</v>
      </c>
      <c r="Q105" s="1" t="n">
        <v>3</v>
      </c>
      <c r="R105" s="1" t="n">
        <v>59</v>
      </c>
    </row>
    <row r="106" customFormat="false" ht="15" hidden="false" customHeight="false" outlineLevel="0" collapsed="false">
      <c r="E106" s="1" t="n">
        <f aca="false">E104-E105</f>
        <v>0.33</v>
      </c>
      <c r="P106" s="1" t="n">
        <f aca="false">P104-P105</f>
        <v>4.29</v>
      </c>
    </row>
    <row r="107" customFormat="false" ht="15" hidden="false" customHeight="false" outlineLevel="0" collapsed="false">
      <c r="A107" s="1" t="s">
        <v>15</v>
      </c>
      <c r="C107" s="1" t="n">
        <v>1</v>
      </c>
      <c r="D107" s="1" t="n">
        <v>133.65</v>
      </c>
      <c r="E107" s="1" t="n">
        <v>12.83</v>
      </c>
      <c r="F107" s="1" t="n">
        <v>2</v>
      </c>
      <c r="G107" s="1" t="n">
        <v>51</v>
      </c>
      <c r="L107" s="1" t="s">
        <v>15</v>
      </c>
      <c r="N107" s="1" t="n">
        <v>1</v>
      </c>
      <c r="O107" s="1" t="n">
        <v>145.88</v>
      </c>
      <c r="P107" s="1" t="n">
        <v>18.08</v>
      </c>
      <c r="Q107" s="1" t="n">
        <v>3</v>
      </c>
      <c r="R107" s="1" t="n">
        <v>195</v>
      </c>
    </row>
    <row r="108" customFormat="false" ht="15" hidden="false" customHeight="false" outlineLevel="0" collapsed="false">
      <c r="A108" s="1" t="s">
        <v>7</v>
      </c>
      <c r="C108" s="1" t="n">
        <v>2</v>
      </c>
      <c r="D108" s="1" t="n">
        <v>133.65</v>
      </c>
      <c r="E108" s="1" t="n">
        <v>12.41</v>
      </c>
      <c r="F108" s="1" t="n">
        <v>2</v>
      </c>
      <c r="G108" s="1" t="n">
        <v>55</v>
      </c>
      <c r="L108" s="1" t="s">
        <v>7</v>
      </c>
      <c r="N108" s="1" t="n">
        <v>2</v>
      </c>
      <c r="O108" s="1" t="n">
        <v>145.88</v>
      </c>
      <c r="P108" s="1" t="n">
        <v>15.14</v>
      </c>
      <c r="Q108" s="1" t="n">
        <v>3</v>
      </c>
      <c r="R108" s="1" t="n">
        <v>58</v>
      </c>
    </row>
    <row r="109" customFormat="false" ht="15" hidden="false" customHeight="false" outlineLevel="0" collapsed="false">
      <c r="E109" s="1" t="n">
        <f aca="false">E107-E108</f>
        <v>0.42</v>
      </c>
      <c r="P109" s="1" t="n">
        <f aca="false">P107-P108</f>
        <v>2.94</v>
      </c>
    </row>
    <row r="110" customFormat="false" ht="15" hidden="false" customHeight="false" outlineLevel="0" collapsed="false">
      <c r="A110" s="1" t="s">
        <v>16</v>
      </c>
      <c r="C110" s="1" t="n">
        <v>3</v>
      </c>
      <c r="D110" s="1" t="n">
        <v>145.88</v>
      </c>
      <c r="E110" s="1" t="n">
        <v>10.63</v>
      </c>
      <c r="F110" s="1" t="n">
        <v>2</v>
      </c>
      <c r="G110" s="1" t="n">
        <v>68</v>
      </c>
      <c r="L110" s="1" t="s">
        <v>16</v>
      </c>
      <c r="N110" s="1" t="n">
        <v>3</v>
      </c>
      <c r="O110" s="1" t="n">
        <v>202.51</v>
      </c>
      <c r="P110" s="1" t="n">
        <v>18.73</v>
      </c>
      <c r="Q110" s="1" t="n">
        <v>3</v>
      </c>
      <c r="R110" s="1" t="n">
        <v>138</v>
      </c>
    </row>
    <row r="111" customFormat="false" ht="15" hidden="false" customHeight="false" outlineLevel="0" collapsed="false">
      <c r="A111" s="1" t="s">
        <v>7</v>
      </c>
      <c r="C111" s="1" t="n">
        <v>4</v>
      </c>
      <c r="D111" s="1" t="n">
        <v>145.88</v>
      </c>
      <c r="E111" s="1" t="n">
        <v>11.21</v>
      </c>
      <c r="F111" s="1" t="n">
        <v>2</v>
      </c>
      <c r="G111" s="1" t="n">
        <v>50</v>
      </c>
      <c r="L111" s="1" t="s">
        <v>7</v>
      </c>
      <c r="N111" s="1" t="n">
        <v>4</v>
      </c>
      <c r="O111" s="1" t="n">
        <v>202.51</v>
      </c>
      <c r="P111" s="1" t="n">
        <v>16.55</v>
      </c>
      <c r="Q111" s="1" t="n">
        <v>3</v>
      </c>
      <c r="R111" s="1" t="n">
        <v>66</v>
      </c>
    </row>
    <row r="112" customFormat="false" ht="15" hidden="false" customHeight="false" outlineLevel="0" collapsed="false">
      <c r="E112" s="1" t="n">
        <f aca="false">E110-E111</f>
        <v>-0.58</v>
      </c>
      <c r="H112" s="1" t="s">
        <v>17</v>
      </c>
      <c r="I112" s="1" t="s">
        <v>18</v>
      </c>
      <c r="J112" s="1" t="s">
        <v>19</v>
      </c>
      <c r="P112" s="1" t="n">
        <f aca="false">P110-P111</f>
        <v>2.18</v>
      </c>
      <c r="S112" s="1" t="s">
        <v>17</v>
      </c>
      <c r="T112" s="1" t="s">
        <v>18</v>
      </c>
      <c r="U112" s="1" t="s">
        <v>19</v>
      </c>
    </row>
    <row r="113" customFormat="false" ht="15" hidden="false" customHeight="false" outlineLevel="0" collapsed="false">
      <c r="F113" s="1" t="n">
        <f aca="false">AVERAGE(E112,E109,E106,E103,E100,E97,E94,E91,E88,E85)</f>
        <v>0.748</v>
      </c>
      <c r="H113" s="1" t="n">
        <f aca="false">SQRT(10)</f>
        <v>3.16227766016838</v>
      </c>
      <c r="I113" s="1" t="n">
        <f aca="false">STDEV(E112,E109,E106,E103,E100,E97,E94,E91,E88,E85)</f>
        <v>1.20174687665729</v>
      </c>
      <c r="J113" s="1" t="n">
        <f aca="false">I113/H113</f>
        <v>0.380025730123048</v>
      </c>
      <c r="Q113" s="1" t="n">
        <f aca="false">AVERAGE(P112,P109,P106,P103,P100,P97,P94,P91,P88,P85)</f>
        <v>3.868</v>
      </c>
      <c r="S113" s="1" t="n">
        <f aca="false">SQRT(10)</f>
        <v>3.16227766016838</v>
      </c>
      <c r="T113" s="1" t="n">
        <f aca="false">STDEV(P112,P109,P106,P103,P100,P97,P94,P91,P88,P85)</f>
        <v>2.44227944529059</v>
      </c>
      <c r="U113" s="1" t="n">
        <f aca="false">T113/S113</f>
        <v>0.772316572973084</v>
      </c>
    </row>
    <row r="114" customFormat="false" ht="15" hidden="false" customHeight="false" outlineLevel="0" collapsed="false">
      <c r="F114" s="1" t="n">
        <v>0.58</v>
      </c>
      <c r="I114" s="1" t="n">
        <f aca="false">I113/128.866*(100)</f>
        <v>0.93255542707719</v>
      </c>
      <c r="Q114" s="1" t="n">
        <v>2.94</v>
      </c>
      <c r="T114" s="1" t="n">
        <f aca="false">T113/131.694*(100)</f>
        <v>1.854510794182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0"/>
  <sheetViews>
    <sheetView showFormulas="false" showGridLines="true" showRowColHeaders="true" showZeros="true" rightToLeft="false" tabSelected="false" showOutlineSymbols="true" defaultGridColor="true" view="normal" topLeftCell="C43" colorId="64" zoomScale="100" zoomScaleNormal="100" zoomScalePageLayoutView="100" workbookViewId="0">
      <selection pane="topLeft" activeCell="P110" activeCellId="0" sqref="P11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24</v>
      </c>
      <c r="L1" s="1" t="s">
        <v>25</v>
      </c>
    </row>
    <row r="3" customFormat="false" ht="15" hidden="false" customHeight="false" outlineLevel="0" collapsed="false">
      <c r="A3" s="1" t="s">
        <v>6</v>
      </c>
      <c r="C3" s="1" t="n">
        <v>1</v>
      </c>
      <c r="D3" s="1" t="n">
        <v>147.84</v>
      </c>
      <c r="E3" s="1" t="n">
        <v>95.38</v>
      </c>
      <c r="F3" s="1" t="n">
        <v>3</v>
      </c>
      <c r="G3" s="1" t="n">
        <v>255</v>
      </c>
      <c r="K3" s="1" t="s">
        <v>6</v>
      </c>
      <c r="M3" s="1" t="n">
        <v>1</v>
      </c>
      <c r="N3" s="1" t="n">
        <v>215.4</v>
      </c>
      <c r="O3" s="1" t="n">
        <v>147.75</v>
      </c>
      <c r="P3" s="1" t="n">
        <v>4</v>
      </c>
      <c r="Q3" s="1" t="n">
        <v>255</v>
      </c>
    </row>
    <row r="4" customFormat="false" ht="15" hidden="false" customHeight="false" outlineLevel="0" collapsed="false">
      <c r="A4" s="1" t="s">
        <v>7</v>
      </c>
      <c r="C4" s="1" t="n">
        <v>2</v>
      </c>
      <c r="D4" s="1" t="n">
        <v>147.84</v>
      </c>
      <c r="E4" s="1" t="n">
        <v>11.04</v>
      </c>
      <c r="F4" s="1" t="n">
        <v>3</v>
      </c>
      <c r="G4" s="1" t="n">
        <v>58</v>
      </c>
      <c r="K4" s="1" t="s">
        <v>7</v>
      </c>
      <c r="M4" s="1" t="n">
        <v>2</v>
      </c>
      <c r="N4" s="1" t="n">
        <v>215.4</v>
      </c>
      <c r="O4" s="1" t="n">
        <v>10.49</v>
      </c>
      <c r="P4" s="1" t="n">
        <v>3</v>
      </c>
      <c r="Q4" s="1" t="n">
        <v>43</v>
      </c>
    </row>
    <row r="5" customFormat="false" ht="15" hidden="false" customHeight="false" outlineLevel="0" collapsed="false">
      <c r="E5" s="1" t="n">
        <f aca="false">E3-E4</f>
        <v>84.34</v>
      </c>
      <c r="O5" s="1" t="n">
        <f aca="false">O3-O4</f>
        <v>137.26</v>
      </c>
    </row>
    <row r="6" customFormat="false" ht="15" hidden="false" customHeight="false" outlineLevel="0" collapsed="false">
      <c r="A6" s="1" t="s">
        <v>8</v>
      </c>
      <c r="C6" s="1" t="n">
        <v>3</v>
      </c>
      <c r="D6" s="1" t="n">
        <v>119.78</v>
      </c>
      <c r="E6" s="1" t="n">
        <v>73.32</v>
      </c>
      <c r="F6" s="1" t="n">
        <v>4</v>
      </c>
      <c r="G6" s="1" t="n">
        <v>255</v>
      </c>
      <c r="K6" s="1" t="s">
        <v>8</v>
      </c>
      <c r="M6" s="1" t="n">
        <v>3</v>
      </c>
      <c r="N6" s="1" t="n">
        <v>221.11</v>
      </c>
      <c r="O6" s="1" t="n">
        <v>96.77</v>
      </c>
      <c r="P6" s="1" t="n">
        <v>4</v>
      </c>
      <c r="Q6" s="1" t="n">
        <v>255</v>
      </c>
    </row>
    <row r="7" customFormat="false" ht="15" hidden="false" customHeight="false" outlineLevel="0" collapsed="false">
      <c r="A7" s="1" t="s">
        <v>7</v>
      </c>
      <c r="C7" s="1" t="n">
        <v>4</v>
      </c>
      <c r="D7" s="1" t="n">
        <v>119.78</v>
      </c>
      <c r="E7" s="1" t="n">
        <v>8.81</v>
      </c>
      <c r="F7" s="1" t="n">
        <v>3</v>
      </c>
      <c r="G7" s="1" t="n">
        <v>41</v>
      </c>
      <c r="K7" s="1" t="s">
        <v>7</v>
      </c>
      <c r="M7" s="1" t="n">
        <v>4</v>
      </c>
      <c r="N7" s="1" t="n">
        <v>221.11</v>
      </c>
      <c r="O7" s="1" t="n">
        <v>9.28</v>
      </c>
      <c r="P7" s="1" t="n">
        <v>3</v>
      </c>
      <c r="Q7" s="1" t="n">
        <v>45</v>
      </c>
    </row>
    <row r="8" customFormat="false" ht="15" hidden="false" customHeight="false" outlineLevel="0" collapsed="false">
      <c r="E8" s="1" t="n">
        <f aca="false">E6-E7</f>
        <v>64.51</v>
      </c>
      <c r="O8" s="1" t="n">
        <f aca="false">O6-O7</f>
        <v>87.49</v>
      </c>
    </row>
    <row r="9" customFormat="false" ht="15" hidden="false" customHeight="false" outlineLevel="0" collapsed="false">
      <c r="A9" s="1" t="s">
        <v>9</v>
      </c>
      <c r="C9" s="1" t="n">
        <v>1</v>
      </c>
      <c r="D9" s="1" t="n">
        <v>154.53</v>
      </c>
      <c r="E9" s="1" t="n">
        <v>160.04</v>
      </c>
      <c r="F9" s="1" t="n">
        <v>6</v>
      </c>
      <c r="G9" s="1" t="n">
        <v>255</v>
      </c>
      <c r="K9" s="1" t="s">
        <v>9</v>
      </c>
      <c r="M9" s="1" t="n">
        <v>1</v>
      </c>
      <c r="N9" s="1" t="n">
        <v>193.37</v>
      </c>
      <c r="O9" s="1" t="n">
        <v>140.87</v>
      </c>
      <c r="P9" s="1" t="n">
        <v>8</v>
      </c>
      <c r="Q9" s="1" t="n">
        <v>255</v>
      </c>
    </row>
    <row r="10" customFormat="false" ht="15" hidden="false" customHeight="false" outlineLevel="0" collapsed="false">
      <c r="A10" s="1" t="s">
        <v>7</v>
      </c>
      <c r="C10" s="1" t="n">
        <v>2</v>
      </c>
      <c r="D10" s="1" t="n">
        <v>154.53</v>
      </c>
      <c r="E10" s="1" t="n">
        <v>12.55</v>
      </c>
      <c r="F10" s="1" t="n">
        <v>3</v>
      </c>
      <c r="G10" s="1" t="n">
        <v>73</v>
      </c>
      <c r="K10" s="1" t="s">
        <v>7</v>
      </c>
      <c r="M10" s="1" t="n">
        <v>2</v>
      </c>
      <c r="N10" s="1" t="n">
        <v>193.37</v>
      </c>
      <c r="O10" s="1" t="n">
        <v>8.7</v>
      </c>
      <c r="P10" s="1" t="n">
        <v>0</v>
      </c>
      <c r="Q10" s="1" t="n">
        <v>57</v>
      </c>
    </row>
    <row r="11" customFormat="false" ht="15" hidden="false" customHeight="false" outlineLevel="0" collapsed="false">
      <c r="E11" s="1" t="n">
        <f aca="false">E9-E10</f>
        <v>147.49</v>
      </c>
      <c r="O11" s="1" t="n">
        <f aca="false">O9-O10</f>
        <v>132.17</v>
      </c>
    </row>
    <row r="12" customFormat="false" ht="15" hidden="false" customHeight="false" outlineLevel="0" collapsed="false">
      <c r="A12" s="1" t="s">
        <v>10</v>
      </c>
      <c r="C12" s="1" t="n">
        <v>3</v>
      </c>
      <c r="D12" s="1" t="n">
        <v>160.41</v>
      </c>
      <c r="E12" s="1" t="n">
        <v>157.23</v>
      </c>
      <c r="F12" s="1" t="n">
        <v>4</v>
      </c>
      <c r="G12" s="1" t="n">
        <v>255</v>
      </c>
      <c r="K12" s="1" t="s">
        <v>10</v>
      </c>
      <c r="M12" s="1" t="n">
        <v>3</v>
      </c>
      <c r="N12" s="1" t="n">
        <v>213.11</v>
      </c>
      <c r="O12" s="1" t="n">
        <v>138.69</v>
      </c>
      <c r="P12" s="1" t="n">
        <v>4</v>
      </c>
      <c r="Q12" s="1" t="n">
        <v>255</v>
      </c>
    </row>
    <row r="13" customFormat="false" ht="15" hidden="false" customHeight="false" outlineLevel="0" collapsed="false">
      <c r="A13" s="1" t="s">
        <v>7</v>
      </c>
      <c r="C13" s="1" t="n">
        <v>4</v>
      </c>
      <c r="D13" s="1" t="n">
        <v>160.41</v>
      </c>
      <c r="E13" s="1" t="n">
        <v>11.83</v>
      </c>
      <c r="F13" s="1" t="n">
        <v>3</v>
      </c>
      <c r="G13" s="1" t="n">
        <v>57</v>
      </c>
      <c r="K13" s="1" t="s">
        <v>7</v>
      </c>
      <c r="M13" s="1" t="n">
        <v>4</v>
      </c>
      <c r="N13" s="1" t="n">
        <v>213.11</v>
      </c>
      <c r="O13" s="1" t="n">
        <v>7.87</v>
      </c>
      <c r="P13" s="1" t="n">
        <v>0</v>
      </c>
      <c r="Q13" s="1" t="n">
        <v>44</v>
      </c>
    </row>
    <row r="14" customFormat="false" ht="15" hidden="false" customHeight="false" outlineLevel="0" collapsed="false">
      <c r="E14" s="1" t="n">
        <f aca="false">E12-E13</f>
        <v>145.4</v>
      </c>
      <c r="O14" s="1" t="n">
        <f aca="false">O12-O13</f>
        <v>130.82</v>
      </c>
    </row>
    <row r="15" customFormat="false" ht="15" hidden="false" customHeight="false" outlineLevel="0" collapsed="false">
      <c r="A15" s="1" t="s">
        <v>11</v>
      </c>
      <c r="C15" s="1" t="n">
        <v>1</v>
      </c>
      <c r="D15" s="1" t="n">
        <v>245.75</v>
      </c>
      <c r="E15" s="1" t="n">
        <v>73.3</v>
      </c>
      <c r="F15" s="1" t="n">
        <v>3</v>
      </c>
      <c r="G15" s="1" t="n">
        <v>255</v>
      </c>
      <c r="K15" s="1" t="s">
        <v>11</v>
      </c>
      <c r="M15" s="1" t="n">
        <v>1</v>
      </c>
      <c r="N15" s="1" t="n">
        <v>131.36</v>
      </c>
      <c r="O15" s="1" t="n">
        <v>157.85</v>
      </c>
      <c r="P15" s="1" t="n">
        <v>7</v>
      </c>
      <c r="Q15" s="1" t="n">
        <v>255</v>
      </c>
    </row>
    <row r="16" customFormat="false" ht="15" hidden="false" customHeight="false" outlineLevel="0" collapsed="false">
      <c r="A16" s="1" t="s">
        <v>7</v>
      </c>
      <c r="C16" s="1" t="n">
        <v>2</v>
      </c>
      <c r="D16" s="1" t="n">
        <v>245.75</v>
      </c>
      <c r="E16" s="1" t="n">
        <v>10.42</v>
      </c>
      <c r="F16" s="1" t="n">
        <v>3</v>
      </c>
      <c r="G16" s="1" t="n">
        <v>130</v>
      </c>
      <c r="K16" s="1" t="s">
        <v>7</v>
      </c>
      <c r="M16" s="1" t="n">
        <v>2</v>
      </c>
      <c r="N16" s="1" t="n">
        <v>131.36</v>
      </c>
      <c r="O16" s="1" t="n">
        <v>13.45</v>
      </c>
      <c r="P16" s="1" t="n">
        <v>3</v>
      </c>
      <c r="Q16" s="1" t="n">
        <v>58</v>
      </c>
    </row>
    <row r="17" customFormat="false" ht="15" hidden="false" customHeight="false" outlineLevel="0" collapsed="false">
      <c r="E17" s="1" t="n">
        <f aca="false">E15-E16</f>
        <v>62.88</v>
      </c>
      <c r="O17" s="1" t="n">
        <f aca="false">O15-O16</f>
        <v>144.4</v>
      </c>
    </row>
    <row r="18" customFormat="false" ht="15" hidden="false" customHeight="false" outlineLevel="0" collapsed="false">
      <c r="A18" s="1" t="s">
        <v>12</v>
      </c>
      <c r="C18" s="1" t="n">
        <v>3</v>
      </c>
      <c r="D18" s="1" t="n">
        <v>161.55</v>
      </c>
      <c r="E18" s="1" t="n">
        <v>113.05</v>
      </c>
      <c r="F18" s="1" t="n">
        <v>4</v>
      </c>
      <c r="G18" s="1" t="n">
        <v>255</v>
      </c>
      <c r="K18" s="1" t="s">
        <v>12</v>
      </c>
      <c r="M18" s="1" t="n">
        <v>3</v>
      </c>
      <c r="N18" s="1" t="n">
        <v>215.07</v>
      </c>
      <c r="O18" s="1" t="n">
        <v>123.49</v>
      </c>
      <c r="P18" s="1" t="n">
        <v>4</v>
      </c>
      <c r="Q18" s="1" t="n">
        <v>255</v>
      </c>
    </row>
    <row r="19" customFormat="false" ht="15" hidden="false" customHeight="false" outlineLevel="0" collapsed="false">
      <c r="A19" s="1" t="s">
        <v>7</v>
      </c>
      <c r="C19" s="1" t="n">
        <v>4</v>
      </c>
      <c r="D19" s="1" t="n">
        <v>161.55</v>
      </c>
      <c r="E19" s="1" t="n">
        <v>10.95</v>
      </c>
      <c r="F19" s="1" t="n">
        <v>3</v>
      </c>
      <c r="G19" s="1" t="n">
        <v>106</v>
      </c>
      <c r="K19" s="1" t="s">
        <v>7</v>
      </c>
      <c r="M19" s="1" t="n">
        <v>4</v>
      </c>
      <c r="N19" s="1" t="n">
        <v>215.07</v>
      </c>
      <c r="O19" s="1" t="n">
        <v>12.18</v>
      </c>
      <c r="P19" s="1" t="n">
        <v>3</v>
      </c>
      <c r="Q19" s="1" t="n">
        <v>72</v>
      </c>
    </row>
    <row r="20" customFormat="false" ht="15" hidden="false" customHeight="false" outlineLevel="0" collapsed="false">
      <c r="E20" s="1" t="n">
        <f aca="false">E18-E19</f>
        <v>102.1</v>
      </c>
      <c r="O20" s="1" t="n">
        <f aca="false">O18-O19</f>
        <v>111.31</v>
      </c>
    </row>
    <row r="21" customFormat="false" ht="15" hidden="false" customHeight="false" outlineLevel="0" collapsed="false">
      <c r="A21" s="1" t="s">
        <v>13</v>
      </c>
      <c r="C21" s="1" t="n">
        <v>1</v>
      </c>
      <c r="D21" s="1" t="n">
        <v>161.22</v>
      </c>
      <c r="E21" s="1" t="n">
        <v>90.06</v>
      </c>
      <c r="F21" s="1" t="n">
        <v>4</v>
      </c>
      <c r="G21" s="1" t="n">
        <v>255</v>
      </c>
      <c r="K21" s="1" t="s">
        <v>13</v>
      </c>
      <c r="M21" s="1" t="n">
        <v>1</v>
      </c>
      <c r="N21" s="1" t="n">
        <v>171.67</v>
      </c>
      <c r="O21" s="1" t="n">
        <v>103.42</v>
      </c>
      <c r="P21" s="1" t="n">
        <v>0</v>
      </c>
      <c r="Q21" s="1" t="n">
        <v>255</v>
      </c>
    </row>
    <row r="22" customFormat="false" ht="15" hidden="false" customHeight="false" outlineLevel="0" collapsed="false">
      <c r="A22" s="1" t="s">
        <v>7</v>
      </c>
      <c r="C22" s="1" t="n">
        <v>2</v>
      </c>
      <c r="D22" s="1" t="n">
        <v>161.22</v>
      </c>
      <c r="E22" s="1" t="n">
        <v>8.74</v>
      </c>
      <c r="F22" s="1" t="n">
        <v>3</v>
      </c>
      <c r="G22" s="1" t="n">
        <v>42</v>
      </c>
      <c r="K22" s="1" t="s">
        <v>7</v>
      </c>
      <c r="M22" s="1" t="n">
        <v>2</v>
      </c>
      <c r="N22" s="1" t="n">
        <v>171.67</v>
      </c>
      <c r="O22" s="1" t="n">
        <v>5.85</v>
      </c>
      <c r="P22" s="1" t="n">
        <v>0</v>
      </c>
      <c r="Q22" s="1" t="n">
        <v>29</v>
      </c>
    </row>
    <row r="23" customFormat="false" ht="15" hidden="false" customHeight="false" outlineLevel="0" collapsed="false">
      <c r="E23" s="1" t="n">
        <f aca="false">E21-E22</f>
        <v>81.32</v>
      </c>
      <c r="O23" s="1" t="n">
        <f aca="false">O21-O22</f>
        <v>97.57</v>
      </c>
    </row>
    <row r="24" customFormat="false" ht="15" hidden="false" customHeight="false" outlineLevel="0" collapsed="false">
      <c r="A24" s="1" t="s">
        <v>14</v>
      </c>
      <c r="C24" s="1" t="n">
        <v>3</v>
      </c>
      <c r="D24" s="1" t="n">
        <v>115.04</v>
      </c>
      <c r="E24" s="1" t="n">
        <v>125.65</v>
      </c>
      <c r="F24" s="1" t="n">
        <v>4</v>
      </c>
      <c r="G24" s="1" t="n">
        <v>255</v>
      </c>
      <c r="K24" s="1" t="s">
        <v>14</v>
      </c>
      <c r="M24" s="1" t="n">
        <v>3</v>
      </c>
      <c r="N24" s="1" t="n">
        <v>186.35</v>
      </c>
      <c r="O24" s="1" t="n">
        <v>78.08</v>
      </c>
      <c r="P24" s="1" t="n">
        <v>0</v>
      </c>
      <c r="Q24" s="1" t="n">
        <v>255</v>
      </c>
    </row>
    <row r="25" customFormat="false" ht="15" hidden="false" customHeight="false" outlineLevel="0" collapsed="false">
      <c r="A25" s="1" t="s">
        <v>7</v>
      </c>
      <c r="C25" s="1" t="n">
        <v>4</v>
      </c>
      <c r="D25" s="1" t="n">
        <v>115.04</v>
      </c>
      <c r="E25" s="1" t="n">
        <v>11.15</v>
      </c>
      <c r="F25" s="1" t="n">
        <v>3</v>
      </c>
      <c r="G25" s="1" t="n">
        <v>49</v>
      </c>
      <c r="K25" s="1" t="s">
        <v>7</v>
      </c>
      <c r="M25" s="1" t="n">
        <v>4</v>
      </c>
      <c r="N25" s="1" t="n">
        <v>186.35</v>
      </c>
      <c r="O25" s="1" t="n">
        <v>5.58</v>
      </c>
      <c r="P25" s="1" t="n">
        <v>0</v>
      </c>
      <c r="Q25" s="1" t="n">
        <v>35</v>
      </c>
    </row>
    <row r="26" customFormat="false" ht="15" hidden="false" customHeight="false" outlineLevel="0" collapsed="false">
      <c r="E26" s="1" t="n">
        <f aca="false">E24-E25</f>
        <v>114.5</v>
      </c>
      <c r="O26" s="1" t="n">
        <f aca="false">O24-O25</f>
        <v>72.5</v>
      </c>
    </row>
    <row r="27" customFormat="false" ht="15" hidden="false" customHeight="false" outlineLevel="0" collapsed="false">
      <c r="A27" s="1" t="s">
        <v>15</v>
      </c>
      <c r="C27" s="1" t="n">
        <v>1</v>
      </c>
      <c r="D27" s="1" t="n">
        <v>201.53</v>
      </c>
      <c r="E27" s="1" t="n">
        <v>95.95</v>
      </c>
      <c r="F27" s="1" t="n">
        <v>2</v>
      </c>
      <c r="G27" s="1" t="n">
        <v>255</v>
      </c>
      <c r="K27" s="1" t="s">
        <v>15</v>
      </c>
      <c r="M27" s="1" t="n">
        <v>1</v>
      </c>
      <c r="N27" s="1" t="n">
        <v>202.02</v>
      </c>
      <c r="O27" s="1" t="n">
        <v>80.76</v>
      </c>
      <c r="P27" s="1" t="n">
        <v>0</v>
      </c>
      <c r="Q27" s="1" t="n">
        <v>255</v>
      </c>
    </row>
    <row r="28" customFormat="false" ht="15" hidden="false" customHeight="false" outlineLevel="0" collapsed="false">
      <c r="A28" s="1" t="s">
        <v>7</v>
      </c>
      <c r="C28" s="1" t="n">
        <v>2</v>
      </c>
      <c r="D28" s="1" t="n">
        <v>201.53</v>
      </c>
      <c r="E28" s="1" t="n">
        <v>4.94</v>
      </c>
      <c r="F28" s="1" t="n">
        <v>0</v>
      </c>
      <c r="G28" s="1" t="n">
        <v>25</v>
      </c>
      <c r="K28" s="1" t="s">
        <v>7</v>
      </c>
      <c r="M28" s="1" t="n">
        <v>2</v>
      </c>
      <c r="N28" s="1" t="n">
        <v>202.02</v>
      </c>
      <c r="O28" s="1" t="n">
        <v>5.61</v>
      </c>
      <c r="P28" s="1" t="n">
        <v>0</v>
      </c>
      <c r="Q28" s="1" t="n">
        <v>37</v>
      </c>
    </row>
    <row r="29" customFormat="false" ht="15" hidden="false" customHeight="false" outlineLevel="0" collapsed="false">
      <c r="E29" s="1" t="n">
        <f aca="false">E27-E28</f>
        <v>91.01</v>
      </c>
      <c r="O29" s="1" t="n">
        <f aca="false">O27-O28</f>
        <v>75.15</v>
      </c>
    </row>
    <row r="30" customFormat="false" ht="15" hidden="false" customHeight="false" outlineLevel="0" collapsed="false">
      <c r="A30" s="1" t="s">
        <v>16</v>
      </c>
      <c r="C30" s="1" t="n">
        <v>3</v>
      </c>
      <c r="D30" s="1" t="n">
        <v>141.15</v>
      </c>
      <c r="E30" s="1" t="n">
        <v>114.65</v>
      </c>
      <c r="F30" s="1" t="n">
        <v>11</v>
      </c>
      <c r="G30" s="1" t="n">
        <v>255</v>
      </c>
      <c r="K30" s="1" t="s">
        <v>16</v>
      </c>
      <c r="M30" s="1" t="n">
        <v>3</v>
      </c>
      <c r="N30" s="1" t="n">
        <v>187.17</v>
      </c>
      <c r="O30" s="1" t="n">
        <v>118.99</v>
      </c>
      <c r="P30" s="1" t="n">
        <v>0</v>
      </c>
      <c r="Q30" s="1" t="n">
        <v>255</v>
      </c>
    </row>
    <row r="31" customFormat="false" ht="15" hidden="false" customHeight="false" outlineLevel="0" collapsed="false">
      <c r="A31" s="1" t="s">
        <v>7</v>
      </c>
      <c r="C31" s="1" t="n">
        <v>4</v>
      </c>
      <c r="D31" s="1" t="n">
        <v>141.15</v>
      </c>
      <c r="E31" s="1" t="n">
        <v>4.7</v>
      </c>
      <c r="F31" s="1" t="n">
        <v>0</v>
      </c>
      <c r="G31" s="1" t="n">
        <v>31</v>
      </c>
      <c r="K31" s="1" t="s">
        <v>7</v>
      </c>
      <c r="M31" s="1" t="n">
        <v>4</v>
      </c>
      <c r="N31" s="1" t="n">
        <v>187.17</v>
      </c>
      <c r="O31" s="1" t="n">
        <v>6.15</v>
      </c>
      <c r="P31" s="1" t="n">
        <v>0</v>
      </c>
      <c r="Q31" s="1" t="n">
        <v>28</v>
      </c>
    </row>
    <row r="32" customFormat="false" ht="15" hidden="false" customHeight="false" outlineLevel="0" collapsed="false">
      <c r="E32" s="1" t="n">
        <f aca="false">E30-E31</f>
        <v>109.95</v>
      </c>
      <c r="H32" s="1" t="s">
        <v>17</v>
      </c>
      <c r="I32" s="1" t="s">
        <v>18</v>
      </c>
      <c r="J32" s="1" t="s">
        <v>19</v>
      </c>
      <c r="O32" s="1" t="n">
        <f aca="false">O30-O31</f>
        <v>112.84</v>
      </c>
      <c r="R32" s="1" t="s">
        <v>17</v>
      </c>
      <c r="S32" s="1" t="s">
        <v>18</v>
      </c>
      <c r="T32" s="1" t="s">
        <v>19</v>
      </c>
    </row>
    <row r="33" customFormat="false" ht="15" hidden="false" customHeight="false" outlineLevel="0" collapsed="false">
      <c r="F33" s="1" t="n">
        <f aca="false">AVERAGE(E32,E29,E26,E23,E20,E17,E14,E11,E8,E5)</f>
        <v>100.35</v>
      </c>
      <c r="H33" s="1" t="n">
        <f aca="false">SQRT(10)</f>
        <v>3.16227766016838</v>
      </c>
      <c r="I33" s="1" t="n">
        <f aca="false">STDEV(E32,E29,E26,E23,E20,E17,E14,E11,E8,E5)</f>
        <v>29.704713804752</v>
      </c>
      <c r="J33" s="1" t="n">
        <f aca="false">I33/H33</f>
        <v>9.39345528664624</v>
      </c>
      <c r="P33" s="1" t="n">
        <f aca="false">AVERAGE(O32,O29,O26,O23,O20,O17,O14,O11,O8,O5)</f>
        <v>110.151</v>
      </c>
      <c r="R33" s="1" t="n">
        <f aca="false">SQRT(10)</f>
        <v>3.16227766016838</v>
      </c>
      <c r="S33" s="1" t="n">
        <f aca="false">STDEV(O32,O29,O26,O23,O20,O17,O14,O11,O8,O5)</f>
        <v>26.1257218720045</v>
      </c>
      <c r="T33" s="1" t="n">
        <f aca="false">S33/R33</f>
        <v>8.26167866316122</v>
      </c>
    </row>
    <row r="38" customFormat="false" ht="15" hidden="false" customHeight="false" outlineLevel="0" collapsed="false">
      <c r="A38" s="1" t="s">
        <v>26</v>
      </c>
    </row>
    <row r="41" customFormat="false" ht="15" hidden="false" customHeight="false" outlineLevel="0" collapsed="false">
      <c r="A41" s="1" t="s">
        <v>6</v>
      </c>
      <c r="C41" s="1" t="n">
        <v>1</v>
      </c>
      <c r="D41" s="1" t="n">
        <v>210.99</v>
      </c>
      <c r="E41" s="1" t="n">
        <v>144.37</v>
      </c>
      <c r="F41" s="1" t="n">
        <v>0</v>
      </c>
      <c r="G41" s="1" t="n">
        <v>255</v>
      </c>
      <c r="K41" s="1" t="s">
        <v>6</v>
      </c>
      <c r="M41" s="1" t="n">
        <v>1</v>
      </c>
      <c r="N41" s="1" t="n">
        <v>142.62</v>
      </c>
      <c r="O41" s="1" t="n">
        <v>147.37</v>
      </c>
      <c r="P41" s="1" t="n">
        <v>9</v>
      </c>
      <c r="Q41" s="1" t="n">
        <v>255</v>
      </c>
    </row>
    <row r="42" customFormat="false" ht="15" hidden="false" customHeight="false" outlineLevel="0" collapsed="false">
      <c r="A42" s="1" t="s">
        <v>7</v>
      </c>
      <c r="C42" s="1" t="n">
        <v>2</v>
      </c>
      <c r="D42" s="1" t="n">
        <v>210.99</v>
      </c>
      <c r="E42" s="1" t="n">
        <v>18.63</v>
      </c>
      <c r="F42" s="1" t="n">
        <v>0</v>
      </c>
      <c r="G42" s="1" t="n">
        <v>75</v>
      </c>
      <c r="K42" s="1" t="s">
        <v>7</v>
      </c>
      <c r="M42" s="1" t="n">
        <v>2</v>
      </c>
      <c r="N42" s="1" t="n">
        <v>142.62</v>
      </c>
      <c r="O42" s="1" t="n">
        <v>14.01</v>
      </c>
      <c r="P42" s="1" t="n">
        <v>0</v>
      </c>
      <c r="Q42" s="1" t="n">
        <v>49</v>
      </c>
    </row>
    <row r="43" customFormat="false" ht="15" hidden="false" customHeight="false" outlineLevel="0" collapsed="false">
      <c r="E43" s="1" t="n">
        <f aca="false">E41-E42</f>
        <v>125.74</v>
      </c>
      <c r="O43" s="1" t="n">
        <f aca="false">O41-O42</f>
        <v>133.36</v>
      </c>
    </row>
    <row r="44" customFormat="false" ht="15" hidden="false" customHeight="false" outlineLevel="0" collapsed="false">
      <c r="A44" s="1" t="s">
        <v>8</v>
      </c>
      <c r="C44" s="1" t="n">
        <v>3</v>
      </c>
      <c r="D44" s="1" t="n">
        <v>237.76</v>
      </c>
      <c r="E44" s="1" t="n">
        <v>112.04</v>
      </c>
      <c r="F44" s="1" t="n">
        <v>2</v>
      </c>
      <c r="G44" s="1" t="n">
        <v>255</v>
      </c>
      <c r="K44" s="1" t="s">
        <v>8</v>
      </c>
      <c r="M44" s="1" t="n">
        <v>3</v>
      </c>
      <c r="N44" s="1" t="n">
        <v>126.14</v>
      </c>
      <c r="O44" s="1" t="n">
        <v>144.44</v>
      </c>
      <c r="P44" s="1" t="n">
        <v>6</v>
      </c>
      <c r="Q44" s="1" t="n">
        <v>255</v>
      </c>
    </row>
    <row r="45" customFormat="false" ht="15" hidden="false" customHeight="false" outlineLevel="0" collapsed="false">
      <c r="A45" s="1" t="s">
        <v>7</v>
      </c>
      <c r="C45" s="1" t="n">
        <v>4</v>
      </c>
      <c r="D45" s="1" t="n">
        <v>237.76</v>
      </c>
      <c r="E45" s="1" t="n">
        <v>17.15</v>
      </c>
      <c r="F45" s="1" t="n">
        <v>0</v>
      </c>
      <c r="G45" s="1" t="n">
        <v>72</v>
      </c>
      <c r="K45" s="1" t="s">
        <v>7</v>
      </c>
      <c r="M45" s="1" t="n">
        <v>4</v>
      </c>
      <c r="N45" s="1" t="n">
        <v>126.14</v>
      </c>
      <c r="O45" s="1" t="n">
        <v>13.95</v>
      </c>
      <c r="P45" s="1" t="n">
        <v>0</v>
      </c>
      <c r="Q45" s="1" t="n">
        <v>49</v>
      </c>
    </row>
    <row r="46" customFormat="false" ht="15" hidden="false" customHeight="false" outlineLevel="0" collapsed="false">
      <c r="E46" s="1" t="n">
        <f aca="false">E44-E45</f>
        <v>94.89</v>
      </c>
      <c r="O46" s="1" t="n">
        <f aca="false">O44-O45</f>
        <v>130.49</v>
      </c>
    </row>
    <row r="47" customFormat="false" ht="15" hidden="false" customHeight="false" outlineLevel="0" collapsed="false">
      <c r="A47" s="1" t="s">
        <v>9</v>
      </c>
      <c r="C47" s="1" t="n">
        <v>5</v>
      </c>
      <c r="D47" s="1" t="n">
        <v>184.56</v>
      </c>
      <c r="E47" s="1" t="n">
        <v>152.95</v>
      </c>
      <c r="F47" s="1" t="n">
        <v>7</v>
      </c>
      <c r="G47" s="1" t="n">
        <v>255</v>
      </c>
      <c r="K47" s="1" t="s">
        <v>9</v>
      </c>
      <c r="M47" s="1" t="n">
        <v>1</v>
      </c>
      <c r="N47" s="1" t="n">
        <v>226.33</v>
      </c>
      <c r="O47" s="1" t="n">
        <v>181.86</v>
      </c>
      <c r="P47" s="1" t="n">
        <v>7</v>
      </c>
      <c r="Q47" s="1" t="n">
        <v>255</v>
      </c>
    </row>
    <row r="48" customFormat="false" ht="15" hidden="false" customHeight="false" outlineLevel="0" collapsed="false">
      <c r="A48" s="1" t="s">
        <v>7</v>
      </c>
      <c r="C48" s="1" t="n">
        <v>6</v>
      </c>
      <c r="D48" s="1" t="n">
        <v>208.87</v>
      </c>
      <c r="E48" s="1" t="n">
        <v>16.35</v>
      </c>
      <c r="F48" s="1" t="n">
        <v>1</v>
      </c>
      <c r="G48" s="1" t="n">
        <v>61</v>
      </c>
      <c r="K48" s="1" t="s">
        <v>7</v>
      </c>
      <c r="M48" s="1" t="n">
        <v>2</v>
      </c>
      <c r="N48" s="1" t="n">
        <v>226.33</v>
      </c>
      <c r="O48" s="1" t="n">
        <v>14.54</v>
      </c>
      <c r="P48" s="1" t="n">
        <v>0</v>
      </c>
      <c r="Q48" s="1" t="n">
        <v>58</v>
      </c>
    </row>
    <row r="49" customFormat="false" ht="15" hidden="false" customHeight="false" outlineLevel="0" collapsed="false">
      <c r="E49" s="1" t="n">
        <f aca="false">E47-E48</f>
        <v>136.6</v>
      </c>
      <c r="O49" s="1" t="n">
        <f aca="false">O47-O48</f>
        <v>167.32</v>
      </c>
    </row>
    <row r="50" customFormat="false" ht="15" hidden="false" customHeight="false" outlineLevel="0" collapsed="false">
      <c r="A50" s="1" t="s">
        <v>10</v>
      </c>
      <c r="C50" s="1" t="n">
        <v>7</v>
      </c>
      <c r="D50" s="1" t="n">
        <v>284.91</v>
      </c>
      <c r="E50" s="1" t="n">
        <v>125.08</v>
      </c>
      <c r="F50" s="1" t="n">
        <v>1</v>
      </c>
      <c r="G50" s="1" t="n">
        <v>255</v>
      </c>
      <c r="K50" s="1" t="s">
        <v>10</v>
      </c>
      <c r="M50" s="1" t="n">
        <v>3</v>
      </c>
      <c r="N50" s="1" t="n">
        <v>204.14</v>
      </c>
      <c r="O50" s="1" t="n">
        <v>200.16</v>
      </c>
      <c r="P50" s="1" t="n">
        <v>11</v>
      </c>
      <c r="Q50" s="1" t="n">
        <v>255</v>
      </c>
    </row>
    <row r="51" customFormat="false" ht="15" hidden="false" customHeight="false" outlineLevel="0" collapsed="false">
      <c r="A51" s="1" t="s">
        <v>7</v>
      </c>
      <c r="C51" s="1" t="n">
        <v>8</v>
      </c>
      <c r="D51" s="1" t="n">
        <v>284.91</v>
      </c>
      <c r="E51" s="1" t="n">
        <v>16.99</v>
      </c>
      <c r="F51" s="1" t="n">
        <v>0</v>
      </c>
      <c r="G51" s="1" t="n">
        <v>66</v>
      </c>
      <c r="K51" s="1" t="s">
        <v>7</v>
      </c>
      <c r="M51" s="1" t="n">
        <v>4</v>
      </c>
      <c r="N51" s="1" t="n">
        <v>204.14</v>
      </c>
      <c r="O51" s="1" t="n">
        <v>13.97</v>
      </c>
      <c r="P51" s="1" t="n">
        <v>0</v>
      </c>
      <c r="Q51" s="1" t="n">
        <v>61</v>
      </c>
    </row>
    <row r="52" customFormat="false" ht="15" hidden="false" customHeight="false" outlineLevel="0" collapsed="false">
      <c r="E52" s="1" t="n">
        <f aca="false">E50-E51</f>
        <v>108.09</v>
      </c>
      <c r="O52" s="1" t="n">
        <f aca="false">O50-O51</f>
        <v>186.19</v>
      </c>
    </row>
    <row r="53" customFormat="false" ht="15" hidden="false" customHeight="false" outlineLevel="0" collapsed="false">
      <c r="A53" s="1" t="s">
        <v>11</v>
      </c>
      <c r="C53" s="1" t="n">
        <v>1</v>
      </c>
      <c r="D53" s="1" t="n">
        <v>192.39</v>
      </c>
      <c r="E53" s="1" t="n">
        <v>136.93</v>
      </c>
      <c r="F53" s="1" t="n">
        <v>5</v>
      </c>
      <c r="G53" s="1" t="n">
        <v>255</v>
      </c>
      <c r="K53" s="1" t="s">
        <v>11</v>
      </c>
      <c r="M53" s="1" t="n">
        <v>1</v>
      </c>
      <c r="N53" s="1" t="n">
        <v>157.47</v>
      </c>
      <c r="O53" s="1" t="n">
        <v>109.72</v>
      </c>
      <c r="P53" s="1" t="n">
        <v>3</v>
      </c>
      <c r="Q53" s="1" t="n">
        <v>255</v>
      </c>
    </row>
    <row r="54" customFormat="false" ht="15" hidden="false" customHeight="false" outlineLevel="0" collapsed="false">
      <c r="A54" s="1" t="s">
        <v>7</v>
      </c>
      <c r="C54" s="1" t="n">
        <v>2</v>
      </c>
      <c r="D54" s="1" t="n">
        <v>192.39</v>
      </c>
      <c r="E54" s="1" t="n">
        <v>9.42</v>
      </c>
      <c r="F54" s="1" t="n">
        <v>0</v>
      </c>
      <c r="G54" s="1" t="n">
        <v>49</v>
      </c>
      <c r="K54" s="1" t="s">
        <v>7</v>
      </c>
      <c r="M54" s="1" t="n">
        <v>2</v>
      </c>
      <c r="N54" s="1" t="n">
        <v>157.47</v>
      </c>
      <c r="O54" s="1" t="n">
        <v>11.08</v>
      </c>
      <c r="P54" s="1" t="n">
        <v>0</v>
      </c>
      <c r="Q54" s="1" t="n">
        <v>50</v>
      </c>
    </row>
    <row r="55" customFormat="false" ht="15" hidden="false" customHeight="false" outlineLevel="0" collapsed="false">
      <c r="E55" s="1" t="n">
        <f aca="false">E53-E54</f>
        <v>127.51</v>
      </c>
      <c r="O55" s="1" t="n">
        <f aca="false">O53-O54</f>
        <v>98.64</v>
      </c>
    </row>
    <row r="56" customFormat="false" ht="15" hidden="false" customHeight="false" outlineLevel="0" collapsed="false">
      <c r="A56" s="1" t="s">
        <v>12</v>
      </c>
      <c r="C56" s="1" t="n">
        <v>3</v>
      </c>
      <c r="D56" s="1" t="n">
        <v>272.35</v>
      </c>
      <c r="E56" s="1" t="n">
        <v>88.03</v>
      </c>
      <c r="F56" s="1" t="n">
        <v>0</v>
      </c>
      <c r="G56" s="1" t="n">
        <v>255</v>
      </c>
      <c r="K56" s="1" t="s">
        <v>12</v>
      </c>
      <c r="M56" s="1" t="n">
        <v>3</v>
      </c>
      <c r="N56" s="1" t="n">
        <v>176.07</v>
      </c>
      <c r="O56" s="1" t="n">
        <v>112.92</v>
      </c>
      <c r="P56" s="1" t="n">
        <v>1</v>
      </c>
      <c r="Q56" s="1" t="n">
        <v>255</v>
      </c>
    </row>
    <row r="57" customFormat="false" ht="15" hidden="false" customHeight="false" outlineLevel="0" collapsed="false">
      <c r="A57" s="1" t="s">
        <v>7</v>
      </c>
      <c r="C57" s="1" t="n">
        <v>4</v>
      </c>
      <c r="D57" s="1" t="n">
        <v>272.35</v>
      </c>
      <c r="E57" s="1" t="n">
        <v>8.36</v>
      </c>
      <c r="F57" s="1" t="n">
        <v>0</v>
      </c>
      <c r="G57" s="1" t="n">
        <v>37</v>
      </c>
      <c r="K57" s="1" t="s">
        <v>7</v>
      </c>
      <c r="M57" s="1" t="n">
        <v>4</v>
      </c>
      <c r="N57" s="1" t="n">
        <v>176.07</v>
      </c>
      <c r="O57" s="1" t="n">
        <v>12.06</v>
      </c>
      <c r="P57" s="1" t="n">
        <v>0</v>
      </c>
      <c r="Q57" s="1" t="n">
        <v>62</v>
      </c>
    </row>
    <row r="58" customFormat="false" ht="15" hidden="false" customHeight="false" outlineLevel="0" collapsed="false">
      <c r="E58" s="1" t="n">
        <f aca="false">E56-E57</f>
        <v>79.67</v>
      </c>
      <c r="O58" s="1" t="n">
        <f aca="false">O56-O57</f>
        <v>100.86</v>
      </c>
    </row>
    <row r="59" customFormat="false" ht="15" hidden="false" customHeight="false" outlineLevel="0" collapsed="false">
      <c r="A59" s="1" t="s">
        <v>13</v>
      </c>
      <c r="C59" s="1" t="n">
        <v>1</v>
      </c>
      <c r="D59" s="1" t="n">
        <v>159.75</v>
      </c>
      <c r="E59" s="1" t="n">
        <v>138.63</v>
      </c>
      <c r="F59" s="1" t="n">
        <v>1</v>
      </c>
      <c r="G59" s="1" t="n">
        <v>255</v>
      </c>
      <c r="K59" s="1" t="s">
        <v>13</v>
      </c>
      <c r="M59" s="1" t="n">
        <v>1</v>
      </c>
      <c r="N59" s="1" t="n">
        <v>141.32</v>
      </c>
      <c r="O59" s="1" t="n">
        <v>139.09</v>
      </c>
      <c r="P59" s="1" t="n">
        <v>1</v>
      </c>
      <c r="Q59" s="1" t="n">
        <v>255</v>
      </c>
    </row>
    <row r="60" customFormat="false" ht="15" hidden="false" customHeight="false" outlineLevel="0" collapsed="false">
      <c r="A60" s="1" t="s">
        <v>7</v>
      </c>
      <c r="C60" s="1" t="n">
        <v>2</v>
      </c>
      <c r="D60" s="1" t="n">
        <v>159.75</v>
      </c>
      <c r="E60" s="1" t="n">
        <v>13.9</v>
      </c>
      <c r="F60" s="1" t="n">
        <v>1</v>
      </c>
      <c r="G60" s="1" t="n">
        <v>58</v>
      </c>
      <c r="K60" s="1" t="s">
        <v>7</v>
      </c>
      <c r="M60" s="1" t="n">
        <v>2</v>
      </c>
      <c r="N60" s="1" t="n">
        <v>141.32</v>
      </c>
      <c r="O60" s="1" t="n">
        <v>13.59</v>
      </c>
      <c r="P60" s="1" t="n">
        <v>0</v>
      </c>
      <c r="Q60" s="1" t="n">
        <v>52</v>
      </c>
    </row>
    <row r="61" customFormat="false" ht="15" hidden="false" customHeight="false" outlineLevel="0" collapsed="false">
      <c r="E61" s="1" t="n">
        <f aca="false">E59-E60</f>
        <v>124.73</v>
      </c>
      <c r="O61" s="1" t="n">
        <f aca="false">O59-O60</f>
        <v>125.5</v>
      </c>
    </row>
    <row r="62" customFormat="false" ht="15" hidden="false" customHeight="false" outlineLevel="0" collapsed="false">
      <c r="A62" s="1" t="s">
        <v>14</v>
      </c>
      <c r="C62" s="1" t="n">
        <v>3</v>
      </c>
      <c r="D62" s="1" t="n">
        <v>136.09</v>
      </c>
      <c r="E62" s="1" t="n">
        <v>172.8</v>
      </c>
      <c r="F62" s="1" t="n">
        <v>5</v>
      </c>
      <c r="G62" s="1" t="n">
        <v>255</v>
      </c>
      <c r="K62" s="1" t="s">
        <v>14</v>
      </c>
      <c r="M62" s="1" t="n">
        <v>3</v>
      </c>
      <c r="N62" s="1" t="n">
        <v>159.27</v>
      </c>
      <c r="O62" s="1" t="n">
        <v>137.32</v>
      </c>
      <c r="P62" s="1" t="n">
        <v>4</v>
      </c>
      <c r="Q62" s="1" t="n">
        <v>255</v>
      </c>
    </row>
    <row r="63" customFormat="false" ht="15" hidden="false" customHeight="false" outlineLevel="0" collapsed="false">
      <c r="A63" s="1" t="s">
        <v>7</v>
      </c>
      <c r="C63" s="1" t="n">
        <v>4</v>
      </c>
      <c r="D63" s="1" t="n">
        <v>136.09</v>
      </c>
      <c r="E63" s="1" t="n">
        <v>16.14</v>
      </c>
      <c r="F63" s="1" t="n">
        <v>0</v>
      </c>
      <c r="G63" s="1" t="n">
        <v>70</v>
      </c>
      <c r="K63" s="1" t="s">
        <v>7</v>
      </c>
      <c r="M63" s="1" t="n">
        <v>4</v>
      </c>
      <c r="N63" s="1" t="n">
        <v>159.27</v>
      </c>
      <c r="O63" s="1" t="n">
        <v>15.09</v>
      </c>
      <c r="P63" s="1" t="n">
        <v>0</v>
      </c>
      <c r="Q63" s="1" t="n">
        <v>54</v>
      </c>
    </row>
    <row r="64" customFormat="false" ht="15" hidden="false" customHeight="false" outlineLevel="0" collapsed="false">
      <c r="E64" s="1" t="n">
        <f aca="false">E62-E63</f>
        <v>156.66</v>
      </c>
      <c r="O64" s="1" t="n">
        <f aca="false">O62-O63</f>
        <v>122.23</v>
      </c>
    </row>
    <row r="65" customFormat="false" ht="15" hidden="false" customHeight="false" outlineLevel="0" collapsed="false">
      <c r="A65" s="1" t="s">
        <v>15</v>
      </c>
      <c r="C65" s="1" t="n">
        <v>1</v>
      </c>
      <c r="D65" s="1" t="n">
        <v>179.66</v>
      </c>
      <c r="E65" s="1" t="n">
        <v>142.65</v>
      </c>
      <c r="F65" s="1" t="n">
        <v>0</v>
      </c>
      <c r="G65" s="1" t="n">
        <v>255</v>
      </c>
      <c r="K65" s="1" t="s">
        <v>15</v>
      </c>
      <c r="M65" s="1" t="n">
        <v>1</v>
      </c>
      <c r="N65" s="1" t="n">
        <v>165.3</v>
      </c>
      <c r="O65" s="1" t="n">
        <v>167.63</v>
      </c>
      <c r="P65" s="1" t="n">
        <v>6</v>
      </c>
      <c r="Q65" s="1" t="n">
        <v>255</v>
      </c>
    </row>
    <row r="66" customFormat="false" ht="15" hidden="false" customHeight="false" outlineLevel="0" collapsed="false">
      <c r="A66" s="1" t="s">
        <v>7</v>
      </c>
      <c r="C66" s="1" t="n">
        <v>2</v>
      </c>
      <c r="D66" s="1" t="n">
        <v>179.66</v>
      </c>
      <c r="E66" s="1" t="n">
        <v>8.87</v>
      </c>
      <c r="F66" s="1" t="n">
        <v>0</v>
      </c>
      <c r="G66" s="1" t="n">
        <v>51</v>
      </c>
      <c r="K66" s="1" t="s">
        <v>7</v>
      </c>
      <c r="M66" s="1" t="n">
        <v>2</v>
      </c>
      <c r="N66" s="1" t="n">
        <v>165.3</v>
      </c>
      <c r="O66" s="1" t="n">
        <v>15.77</v>
      </c>
      <c r="P66" s="1" t="n">
        <v>0</v>
      </c>
      <c r="Q66" s="1" t="n">
        <v>64</v>
      </c>
    </row>
    <row r="67" customFormat="false" ht="15" hidden="false" customHeight="false" outlineLevel="0" collapsed="false">
      <c r="E67" s="1" t="n">
        <f aca="false">E65-E66</f>
        <v>133.78</v>
      </c>
      <c r="O67" s="1" t="n">
        <f aca="false">O65-O66</f>
        <v>151.86</v>
      </c>
    </row>
    <row r="68" customFormat="false" ht="15" hidden="false" customHeight="false" outlineLevel="0" collapsed="false">
      <c r="A68" s="1" t="s">
        <v>16</v>
      </c>
      <c r="C68" s="1" t="n">
        <v>3</v>
      </c>
      <c r="D68" s="1" t="n">
        <v>218.34</v>
      </c>
      <c r="E68" s="1" t="n">
        <v>107.81</v>
      </c>
      <c r="F68" s="1" t="n">
        <v>3</v>
      </c>
      <c r="G68" s="1" t="n">
        <v>255</v>
      </c>
      <c r="K68" s="1" t="s">
        <v>16</v>
      </c>
      <c r="M68" s="1" t="n">
        <v>3</v>
      </c>
      <c r="N68" s="1" t="n">
        <v>128.91</v>
      </c>
      <c r="O68" s="1" t="n">
        <v>129.11</v>
      </c>
      <c r="P68" s="1" t="n">
        <v>6</v>
      </c>
      <c r="Q68" s="1" t="n">
        <v>255</v>
      </c>
    </row>
    <row r="69" customFormat="false" ht="15" hidden="false" customHeight="false" outlineLevel="0" collapsed="false">
      <c r="A69" s="1" t="s">
        <v>7</v>
      </c>
      <c r="C69" s="1" t="n">
        <v>4</v>
      </c>
      <c r="D69" s="1" t="n">
        <v>218.34</v>
      </c>
      <c r="E69" s="1" t="n">
        <v>8.64</v>
      </c>
      <c r="F69" s="1" t="n">
        <v>0</v>
      </c>
      <c r="G69" s="1" t="n">
        <v>43</v>
      </c>
      <c r="K69" s="1" t="s">
        <v>7</v>
      </c>
      <c r="M69" s="1" t="n">
        <v>4</v>
      </c>
      <c r="N69" s="1" t="n">
        <v>128.91</v>
      </c>
      <c r="O69" s="1" t="n">
        <v>11.83</v>
      </c>
      <c r="P69" s="1" t="n">
        <v>1</v>
      </c>
      <c r="Q69" s="1" t="n">
        <v>45</v>
      </c>
    </row>
    <row r="70" customFormat="false" ht="15" hidden="false" customHeight="false" outlineLevel="0" collapsed="false">
      <c r="E70" s="1" t="n">
        <f aca="false">E68-E69</f>
        <v>99.17</v>
      </c>
      <c r="H70" s="1" t="s">
        <v>17</v>
      </c>
      <c r="I70" s="1" t="s">
        <v>18</v>
      </c>
      <c r="J70" s="1" t="s">
        <v>19</v>
      </c>
      <c r="O70" s="1" t="n">
        <f aca="false">O68-O69</f>
        <v>117.28</v>
      </c>
      <c r="R70" s="1" t="s">
        <v>17</v>
      </c>
      <c r="S70" s="1" t="s">
        <v>18</v>
      </c>
      <c r="T70" s="1" t="s">
        <v>19</v>
      </c>
    </row>
    <row r="71" customFormat="false" ht="15" hidden="false" customHeight="false" outlineLevel="0" collapsed="false">
      <c r="F71" s="1" t="n">
        <f aca="false">AVERAGE(E70,E67,E64,E61,E58,E55,E52,E49,E46,E43)</f>
        <v>118.684</v>
      </c>
      <c r="H71" s="1" t="n">
        <f aca="false">SQRT(10)</f>
        <v>3.16227766016838</v>
      </c>
      <c r="I71" s="1" t="n">
        <f aca="false">STDEV(E70,E67,E64,E61,E58,E55,E52,E49,E46,E43)</f>
        <v>22.9409000114061</v>
      </c>
      <c r="J71" s="1" t="n">
        <f aca="false">I71/H71</f>
        <v>7.25454956102261</v>
      </c>
      <c r="P71" s="1" t="n">
        <f aca="false">AVERAGE(O70,O67,O64,O61,O58,O55,O52,O49,O46,O43)</f>
        <v>133.373</v>
      </c>
      <c r="R71" s="1" t="n">
        <f aca="false">SQRT(10)</f>
        <v>3.16227766016838</v>
      </c>
      <c r="S71" s="1" t="n">
        <f aca="false">STDEV(O70,O67,O64,O61,O58,O55,O52,O49,O46,O43)</f>
        <v>27.8901157521203</v>
      </c>
      <c r="T71" s="1" t="n">
        <f aca="false">S71/R71</f>
        <v>8.81962899824401</v>
      </c>
    </row>
    <row r="79" customFormat="false" ht="15" hidden="false" customHeight="false" outlineLevel="0" collapsed="false">
      <c r="A79" s="1" t="s">
        <v>6</v>
      </c>
      <c r="C79" s="1" t="n">
        <v>1</v>
      </c>
      <c r="D79" s="1" t="n">
        <v>117</v>
      </c>
      <c r="E79" s="1" t="n">
        <v>11.29</v>
      </c>
      <c r="F79" s="1" t="n">
        <v>3</v>
      </c>
      <c r="G79" s="1" t="n">
        <v>224</v>
      </c>
      <c r="K79" s="1" t="s">
        <v>6</v>
      </c>
      <c r="M79" s="1" t="n">
        <v>1</v>
      </c>
      <c r="N79" s="1" t="n">
        <v>185.05</v>
      </c>
      <c r="O79" s="1" t="n">
        <v>149.6</v>
      </c>
      <c r="P79" s="1" t="n">
        <v>10</v>
      </c>
      <c r="Q79" s="1" t="n">
        <v>255</v>
      </c>
    </row>
    <row r="80" customFormat="false" ht="15" hidden="false" customHeight="false" outlineLevel="0" collapsed="false">
      <c r="A80" s="1" t="s">
        <v>7</v>
      </c>
      <c r="C80" s="1" t="n">
        <v>2</v>
      </c>
      <c r="D80" s="1" t="n">
        <v>117</v>
      </c>
      <c r="E80" s="1" t="n">
        <v>9.38</v>
      </c>
      <c r="F80" s="1" t="n">
        <v>3</v>
      </c>
      <c r="G80" s="1" t="n">
        <v>49</v>
      </c>
      <c r="K80" s="1" t="s">
        <v>7</v>
      </c>
      <c r="M80" s="1" t="n">
        <v>2</v>
      </c>
      <c r="N80" s="1" t="n">
        <v>185.05</v>
      </c>
      <c r="O80" s="1" t="n">
        <v>18.41</v>
      </c>
      <c r="P80" s="1" t="n">
        <v>1</v>
      </c>
      <c r="Q80" s="1" t="n">
        <v>61</v>
      </c>
    </row>
    <row r="81" customFormat="false" ht="15" hidden="false" customHeight="false" outlineLevel="0" collapsed="false">
      <c r="E81" s="1" t="n">
        <f aca="false">E79-E80</f>
        <v>1.91</v>
      </c>
      <c r="O81" s="1" t="n">
        <f aca="false">O79-O80</f>
        <v>131.19</v>
      </c>
    </row>
    <row r="82" customFormat="false" ht="15" hidden="false" customHeight="false" outlineLevel="0" collapsed="false">
      <c r="A82" s="1" t="s">
        <v>8</v>
      </c>
      <c r="C82" s="1" t="n">
        <v>3</v>
      </c>
      <c r="D82" s="1" t="n">
        <v>163.34</v>
      </c>
      <c r="E82" s="1" t="n">
        <v>12.89</v>
      </c>
      <c r="F82" s="1" t="n">
        <v>3</v>
      </c>
      <c r="G82" s="1" t="n">
        <v>98</v>
      </c>
      <c r="K82" s="1" t="s">
        <v>8</v>
      </c>
      <c r="M82" s="1" t="n">
        <v>3</v>
      </c>
      <c r="N82" s="1" t="n">
        <v>158.45</v>
      </c>
      <c r="O82" s="1" t="n">
        <v>102.35</v>
      </c>
      <c r="P82" s="1" t="n">
        <v>1</v>
      </c>
      <c r="Q82" s="1" t="n">
        <v>255</v>
      </c>
    </row>
    <row r="83" customFormat="false" ht="15" hidden="false" customHeight="false" outlineLevel="0" collapsed="false">
      <c r="A83" s="1" t="s">
        <v>7</v>
      </c>
      <c r="C83" s="1" t="n">
        <v>4</v>
      </c>
      <c r="D83" s="1" t="n">
        <v>163.34</v>
      </c>
      <c r="E83" s="1" t="n">
        <v>10.6</v>
      </c>
      <c r="F83" s="1" t="n">
        <v>3</v>
      </c>
      <c r="G83" s="1" t="n">
        <v>53</v>
      </c>
      <c r="K83" s="1" t="s">
        <v>7</v>
      </c>
      <c r="M83" s="1" t="n">
        <v>4</v>
      </c>
      <c r="N83" s="1" t="n">
        <v>158.45</v>
      </c>
      <c r="O83" s="1" t="n">
        <v>11.42</v>
      </c>
      <c r="P83" s="1" t="n">
        <v>0</v>
      </c>
      <c r="Q83" s="1" t="n">
        <v>94</v>
      </c>
    </row>
    <row r="84" customFormat="false" ht="15" hidden="false" customHeight="false" outlineLevel="0" collapsed="false">
      <c r="E84" s="1" t="n">
        <f aca="false">E82-E83</f>
        <v>2.29</v>
      </c>
      <c r="O84" s="1" t="n">
        <f aca="false">O82-O83</f>
        <v>90.93</v>
      </c>
    </row>
    <row r="85" customFormat="false" ht="15" hidden="false" customHeight="false" outlineLevel="0" collapsed="false">
      <c r="A85" s="1" t="s">
        <v>9</v>
      </c>
      <c r="C85" s="1" t="n">
        <v>1</v>
      </c>
      <c r="D85" s="1" t="n">
        <v>117.65</v>
      </c>
      <c r="E85" s="1" t="n">
        <v>11.88</v>
      </c>
      <c r="F85" s="1" t="n">
        <v>3</v>
      </c>
      <c r="G85" s="1" t="n">
        <v>198</v>
      </c>
      <c r="K85" s="1" t="s">
        <v>9</v>
      </c>
      <c r="M85" s="1" t="n">
        <v>1</v>
      </c>
      <c r="N85" s="1" t="n">
        <v>175.26</v>
      </c>
      <c r="O85" s="1" t="n">
        <v>143.62</v>
      </c>
      <c r="P85" s="1" t="n">
        <v>2</v>
      </c>
      <c r="Q85" s="1" t="n">
        <v>255</v>
      </c>
    </row>
    <row r="86" customFormat="false" ht="15" hidden="false" customHeight="false" outlineLevel="0" collapsed="false">
      <c r="A86" s="1" t="s">
        <v>7</v>
      </c>
      <c r="C86" s="1" t="n">
        <v>2</v>
      </c>
      <c r="D86" s="1" t="n">
        <v>117.65</v>
      </c>
      <c r="E86" s="1" t="n">
        <v>10.69</v>
      </c>
      <c r="F86" s="1" t="n">
        <v>3</v>
      </c>
      <c r="G86" s="1" t="n">
        <v>49</v>
      </c>
      <c r="K86" s="1" t="s">
        <v>7</v>
      </c>
      <c r="M86" s="1" t="n">
        <v>2</v>
      </c>
      <c r="N86" s="1" t="n">
        <v>175.26</v>
      </c>
      <c r="O86" s="1" t="n">
        <v>13.95</v>
      </c>
      <c r="P86" s="1" t="n">
        <v>0</v>
      </c>
      <c r="Q86" s="1" t="n">
        <v>58</v>
      </c>
    </row>
    <row r="87" customFormat="false" ht="15" hidden="false" customHeight="false" outlineLevel="0" collapsed="false">
      <c r="E87" s="1" t="n">
        <f aca="false">E85-E86</f>
        <v>1.19</v>
      </c>
      <c r="O87" s="1" t="n">
        <f aca="false">O85-O86</f>
        <v>129.67</v>
      </c>
    </row>
    <row r="88" customFormat="false" ht="15" hidden="false" customHeight="false" outlineLevel="0" collapsed="false">
      <c r="A88" s="1" t="s">
        <v>10</v>
      </c>
      <c r="C88" s="1" t="n">
        <v>3</v>
      </c>
      <c r="D88" s="1" t="n">
        <v>216.7</v>
      </c>
      <c r="E88" s="1" t="n">
        <v>12.37</v>
      </c>
      <c r="F88" s="1" t="n">
        <v>3</v>
      </c>
      <c r="G88" s="1" t="n">
        <v>68</v>
      </c>
      <c r="K88" s="1" t="s">
        <v>10</v>
      </c>
      <c r="M88" s="1" t="n">
        <v>3</v>
      </c>
      <c r="N88" s="1" t="n">
        <v>149.47</v>
      </c>
      <c r="O88" s="1" t="n">
        <v>145.07</v>
      </c>
      <c r="P88" s="1" t="n">
        <v>5</v>
      </c>
      <c r="Q88" s="1" t="n">
        <v>255</v>
      </c>
    </row>
    <row r="89" customFormat="false" ht="15" hidden="false" customHeight="false" outlineLevel="0" collapsed="false">
      <c r="A89" s="1" t="s">
        <v>7</v>
      </c>
      <c r="C89" s="1" t="n">
        <v>4</v>
      </c>
      <c r="D89" s="1" t="n">
        <v>216.7</v>
      </c>
      <c r="E89" s="1" t="n">
        <v>10.32</v>
      </c>
      <c r="F89" s="1" t="n">
        <v>3</v>
      </c>
      <c r="G89" s="1" t="n">
        <v>50</v>
      </c>
      <c r="K89" s="1" t="s">
        <v>7</v>
      </c>
      <c r="M89" s="1" t="n">
        <v>4</v>
      </c>
      <c r="N89" s="1" t="n">
        <v>149.47</v>
      </c>
      <c r="O89" s="1" t="n">
        <v>16.35</v>
      </c>
      <c r="P89" s="1" t="n">
        <v>0</v>
      </c>
      <c r="Q89" s="1" t="n">
        <v>81</v>
      </c>
    </row>
    <row r="90" customFormat="false" ht="15" hidden="false" customHeight="false" outlineLevel="0" collapsed="false">
      <c r="E90" s="1" t="n">
        <f aca="false">E88-E89</f>
        <v>2.05</v>
      </c>
      <c r="O90" s="1" t="n">
        <f aca="false">O88-O89</f>
        <v>128.72</v>
      </c>
    </row>
    <row r="91" customFormat="false" ht="15" hidden="false" customHeight="false" outlineLevel="0" collapsed="false">
      <c r="A91" s="1" t="s">
        <v>11</v>
      </c>
      <c r="C91" s="1" t="n">
        <v>1</v>
      </c>
      <c r="D91" s="1" t="n">
        <v>180.64</v>
      </c>
      <c r="E91" s="1" t="n">
        <v>17.84</v>
      </c>
      <c r="F91" s="1" t="n">
        <v>0</v>
      </c>
      <c r="G91" s="1" t="n">
        <v>255</v>
      </c>
      <c r="K91" s="1" t="s">
        <v>11</v>
      </c>
      <c r="M91" s="1" t="n">
        <v>1</v>
      </c>
      <c r="N91" s="1" t="n">
        <v>116.19</v>
      </c>
      <c r="O91" s="1" t="n">
        <v>128.15</v>
      </c>
      <c r="P91" s="1" t="n">
        <v>1</v>
      </c>
      <c r="Q91" s="1" t="n">
        <v>255</v>
      </c>
    </row>
    <row r="92" customFormat="false" ht="15" hidden="false" customHeight="false" outlineLevel="0" collapsed="false">
      <c r="A92" s="1" t="s">
        <v>7</v>
      </c>
      <c r="C92" s="1" t="n">
        <v>2</v>
      </c>
      <c r="D92" s="1" t="n">
        <v>180.64</v>
      </c>
      <c r="E92" s="1" t="n">
        <v>6.31</v>
      </c>
      <c r="F92" s="1" t="n">
        <v>0</v>
      </c>
      <c r="G92" s="1" t="n">
        <v>58</v>
      </c>
      <c r="K92" s="1" t="s">
        <v>7</v>
      </c>
      <c r="M92" s="1" t="n">
        <v>2</v>
      </c>
      <c r="N92" s="1" t="n">
        <v>116.19</v>
      </c>
      <c r="O92" s="1" t="n">
        <v>15.18</v>
      </c>
      <c r="P92" s="1" t="n">
        <v>0</v>
      </c>
      <c r="Q92" s="1" t="n">
        <v>62</v>
      </c>
    </row>
    <row r="93" customFormat="false" ht="15" hidden="false" customHeight="false" outlineLevel="0" collapsed="false">
      <c r="E93" s="1" t="n">
        <f aca="false">E91-E92</f>
        <v>11.53</v>
      </c>
      <c r="O93" s="1" t="n">
        <f aca="false">O91-O92</f>
        <v>112.97</v>
      </c>
    </row>
    <row r="94" customFormat="false" ht="15" hidden="false" customHeight="false" outlineLevel="0" collapsed="false">
      <c r="A94" s="1" t="s">
        <v>12</v>
      </c>
      <c r="C94" s="1" t="n">
        <v>3</v>
      </c>
      <c r="D94" s="1" t="n">
        <v>135.93</v>
      </c>
      <c r="E94" s="1" t="n">
        <v>30.13</v>
      </c>
      <c r="F94" s="1" t="n">
        <v>0</v>
      </c>
      <c r="G94" s="1" t="n">
        <v>255</v>
      </c>
      <c r="K94" s="1" t="s">
        <v>12</v>
      </c>
      <c r="M94" s="1" t="n">
        <v>3</v>
      </c>
      <c r="N94" s="1" t="n">
        <v>184.39</v>
      </c>
      <c r="O94" s="1" t="n">
        <v>89.5</v>
      </c>
      <c r="P94" s="1" t="n">
        <v>0</v>
      </c>
      <c r="Q94" s="1" t="n">
        <v>255</v>
      </c>
    </row>
    <row r="95" customFormat="false" ht="15" hidden="false" customHeight="false" outlineLevel="0" collapsed="false">
      <c r="A95" s="1" t="s">
        <v>7</v>
      </c>
      <c r="C95" s="1" t="n">
        <v>4</v>
      </c>
      <c r="D95" s="1" t="n">
        <v>135.93</v>
      </c>
      <c r="E95" s="1" t="n">
        <v>5.6</v>
      </c>
      <c r="F95" s="1" t="n">
        <v>0</v>
      </c>
      <c r="G95" s="1" t="n">
        <v>34</v>
      </c>
      <c r="K95" s="1" t="s">
        <v>7</v>
      </c>
      <c r="M95" s="1" t="n">
        <v>4</v>
      </c>
      <c r="N95" s="1" t="n">
        <v>184.39</v>
      </c>
      <c r="O95" s="1" t="n">
        <v>14.74</v>
      </c>
      <c r="P95" s="1" t="n">
        <v>0</v>
      </c>
      <c r="Q95" s="1" t="n">
        <v>68</v>
      </c>
    </row>
    <row r="96" customFormat="false" ht="15" hidden="false" customHeight="false" outlineLevel="0" collapsed="false">
      <c r="E96" s="1" t="n">
        <f aca="false">E94-E95</f>
        <v>24.53</v>
      </c>
      <c r="O96" s="1" t="n">
        <f aca="false">O94-O95</f>
        <v>74.76</v>
      </c>
    </row>
    <row r="97" customFormat="false" ht="15" hidden="false" customHeight="false" outlineLevel="0" collapsed="false">
      <c r="A97" s="1" t="s">
        <v>13</v>
      </c>
      <c r="C97" s="1" t="n">
        <v>1</v>
      </c>
      <c r="D97" s="1" t="n">
        <v>186.19</v>
      </c>
      <c r="E97" s="1" t="n">
        <v>7.15</v>
      </c>
      <c r="F97" s="1" t="n">
        <v>0</v>
      </c>
      <c r="G97" s="1" t="n">
        <v>208</v>
      </c>
      <c r="K97" s="1" t="s">
        <v>13</v>
      </c>
      <c r="M97" s="1" t="n">
        <v>1</v>
      </c>
      <c r="N97" s="1" t="n">
        <v>179.17</v>
      </c>
      <c r="O97" s="1" t="n">
        <v>120.88</v>
      </c>
      <c r="P97" s="1" t="n">
        <v>6</v>
      </c>
      <c r="Q97" s="1" t="n">
        <v>255</v>
      </c>
    </row>
    <row r="98" customFormat="false" ht="15" hidden="false" customHeight="false" outlineLevel="0" collapsed="false">
      <c r="A98" s="1" t="s">
        <v>7</v>
      </c>
      <c r="C98" s="1" t="n">
        <v>2</v>
      </c>
      <c r="D98" s="1" t="n">
        <v>186.19</v>
      </c>
      <c r="E98" s="1" t="n">
        <v>5.9</v>
      </c>
      <c r="F98" s="1" t="n">
        <v>0</v>
      </c>
      <c r="G98" s="1" t="n">
        <v>29</v>
      </c>
      <c r="K98" s="1" t="s">
        <v>7</v>
      </c>
      <c r="M98" s="1" t="n">
        <v>2</v>
      </c>
      <c r="N98" s="1" t="n">
        <v>179.17</v>
      </c>
      <c r="O98" s="1" t="n">
        <v>20.93</v>
      </c>
      <c r="P98" s="1" t="n">
        <v>0</v>
      </c>
      <c r="Q98" s="1" t="n">
        <v>113</v>
      </c>
    </row>
    <row r="99" customFormat="false" ht="15" hidden="false" customHeight="false" outlineLevel="0" collapsed="false">
      <c r="E99" s="1" t="n">
        <f aca="false">E97-E98</f>
        <v>1.25</v>
      </c>
      <c r="O99" s="1" t="n">
        <f aca="false">O97-O98</f>
        <v>99.95</v>
      </c>
    </row>
    <row r="100" customFormat="false" ht="15" hidden="false" customHeight="false" outlineLevel="0" collapsed="false">
      <c r="A100" s="1" t="s">
        <v>14</v>
      </c>
      <c r="C100" s="1" t="n">
        <v>3</v>
      </c>
      <c r="D100" s="1" t="n">
        <v>240.86</v>
      </c>
      <c r="E100" s="1" t="n">
        <v>7.25</v>
      </c>
      <c r="F100" s="1" t="n">
        <v>0</v>
      </c>
      <c r="G100" s="1" t="n">
        <v>80</v>
      </c>
      <c r="K100" s="1" t="s">
        <v>14</v>
      </c>
      <c r="M100" s="1" t="n">
        <v>3</v>
      </c>
      <c r="N100" s="1" t="n">
        <v>132.67</v>
      </c>
      <c r="O100" s="1" t="n">
        <v>135.97</v>
      </c>
      <c r="P100" s="1" t="n">
        <v>0</v>
      </c>
      <c r="Q100" s="1" t="n">
        <v>255</v>
      </c>
    </row>
    <row r="101" customFormat="false" ht="15" hidden="false" customHeight="false" outlineLevel="0" collapsed="false">
      <c r="A101" s="1" t="s">
        <v>7</v>
      </c>
      <c r="C101" s="1" t="n">
        <v>4</v>
      </c>
      <c r="D101" s="1" t="n">
        <v>240.86</v>
      </c>
      <c r="E101" s="1" t="n">
        <v>7.26</v>
      </c>
      <c r="F101" s="1" t="n">
        <v>0</v>
      </c>
      <c r="G101" s="1" t="n">
        <v>74</v>
      </c>
      <c r="K101" s="1" t="s">
        <v>7</v>
      </c>
      <c r="M101" s="1" t="n">
        <v>4</v>
      </c>
      <c r="N101" s="1" t="n">
        <v>132.67</v>
      </c>
      <c r="O101" s="1" t="n">
        <v>19.98</v>
      </c>
      <c r="P101" s="1" t="n">
        <v>0</v>
      </c>
      <c r="Q101" s="1" t="n">
        <v>90</v>
      </c>
    </row>
    <row r="102" customFormat="false" ht="15" hidden="false" customHeight="false" outlineLevel="0" collapsed="false">
      <c r="E102" s="1" t="n">
        <f aca="false">E100-E101</f>
        <v>-0.00999999999999979</v>
      </c>
      <c r="O102" s="1" t="n">
        <f aca="false">O100-O101</f>
        <v>115.99</v>
      </c>
    </row>
    <row r="103" customFormat="false" ht="15" hidden="false" customHeight="false" outlineLevel="0" collapsed="false">
      <c r="A103" s="1" t="s">
        <v>15</v>
      </c>
      <c r="C103" s="1" t="n">
        <v>1</v>
      </c>
      <c r="D103" s="1" t="n">
        <v>203.65</v>
      </c>
      <c r="E103" s="1" t="n">
        <v>6.05</v>
      </c>
      <c r="F103" s="1" t="n">
        <v>0</v>
      </c>
      <c r="G103" s="1" t="n">
        <v>109</v>
      </c>
      <c r="K103" s="1" t="s">
        <v>15</v>
      </c>
      <c r="M103" s="1" t="n">
        <v>1</v>
      </c>
      <c r="N103" s="1" t="n">
        <v>153.39</v>
      </c>
      <c r="O103" s="1" t="n">
        <v>58.44</v>
      </c>
      <c r="P103" s="1" t="n">
        <v>3</v>
      </c>
      <c r="Q103" s="1" t="n">
        <v>255</v>
      </c>
    </row>
    <row r="104" customFormat="false" ht="15" hidden="false" customHeight="false" outlineLevel="0" collapsed="false">
      <c r="A104" s="1" t="s">
        <v>7</v>
      </c>
      <c r="C104" s="1" t="n">
        <v>2</v>
      </c>
      <c r="D104" s="1" t="n">
        <v>203.65</v>
      </c>
      <c r="E104" s="1" t="n">
        <v>5.34</v>
      </c>
      <c r="F104" s="1" t="n">
        <v>0</v>
      </c>
      <c r="G104" s="1" t="n">
        <v>53</v>
      </c>
      <c r="K104" s="1" t="s">
        <v>7</v>
      </c>
      <c r="M104" s="1" t="n">
        <v>2</v>
      </c>
      <c r="N104" s="1" t="n">
        <v>153.39</v>
      </c>
      <c r="O104" s="1" t="n">
        <v>9.49</v>
      </c>
      <c r="P104" s="1" t="n">
        <v>3</v>
      </c>
      <c r="Q104" s="1" t="n">
        <v>63</v>
      </c>
    </row>
    <row r="105" customFormat="false" ht="15" hidden="false" customHeight="false" outlineLevel="0" collapsed="false">
      <c r="E105" s="1" t="n">
        <f aca="false">E103-E104</f>
        <v>0.71</v>
      </c>
      <c r="O105" s="1" t="n">
        <f aca="false">O103-O104</f>
        <v>48.95</v>
      </c>
    </row>
    <row r="106" customFormat="false" ht="15" hidden="false" customHeight="false" outlineLevel="0" collapsed="false">
      <c r="A106" s="1" t="s">
        <v>16</v>
      </c>
      <c r="C106" s="1" t="n">
        <v>3</v>
      </c>
      <c r="D106" s="1" t="n">
        <v>218.66</v>
      </c>
      <c r="E106" s="1" t="n">
        <v>9.77</v>
      </c>
      <c r="F106" s="1" t="n">
        <v>0</v>
      </c>
      <c r="G106" s="1" t="n">
        <v>225</v>
      </c>
      <c r="K106" s="1" t="s">
        <v>16</v>
      </c>
      <c r="M106" s="1" t="n">
        <v>3</v>
      </c>
      <c r="N106" s="1" t="n">
        <v>168.57</v>
      </c>
      <c r="O106" s="1" t="n">
        <v>68.58</v>
      </c>
      <c r="P106" s="1" t="n">
        <v>0</v>
      </c>
      <c r="Q106" s="1" t="n">
        <v>255</v>
      </c>
    </row>
    <row r="107" customFormat="false" ht="15" hidden="false" customHeight="false" outlineLevel="0" collapsed="false">
      <c r="A107" s="1" t="s">
        <v>7</v>
      </c>
      <c r="C107" s="1" t="n">
        <v>4</v>
      </c>
      <c r="D107" s="1" t="n">
        <v>218.66</v>
      </c>
      <c r="E107" s="1" t="n">
        <v>8.3</v>
      </c>
      <c r="F107" s="1" t="n">
        <v>0</v>
      </c>
      <c r="G107" s="1" t="n">
        <v>35</v>
      </c>
      <c r="K107" s="1" t="s">
        <v>7</v>
      </c>
      <c r="M107" s="1" t="n">
        <v>4</v>
      </c>
      <c r="N107" s="1" t="n">
        <v>168.57</v>
      </c>
      <c r="O107" s="1" t="n">
        <v>7.26</v>
      </c>
      <c r="P107" s="1" t="n">
        <v>0</v>
      </c>
      <c r="Q107" s="1" t="n">
        <v>85</v>
      </c>
    </row>
    <row r="108" customFormat="false" ht="15" hidden="false" customHeight="false" outlineLevel="0" collapsed="false">
      <c r="E108" s="1" t="n">
        <f aca="false">E106-E107</f>
        <v>1.47</v>
      </c>
      <c r="H108" s="1" t="s">
        <v>17</v>
      </c>
      <c r="I108" s="1" t="s">
        <v>18</v>
      </c>
      <c r="J108" s="1" t="s">
        <v>19</v>
      </c>
      <c r="O108" s="1" t="n">
        <f aca="false">O106-O107</f>
        <v>61.32</v>
      </c>
      <c r="R108" s="1" t="s">
        <v>17</v>
      </c>
      <c r="S108" s="1" t="s">
        <v>18</v>
      </c>
      <c r="T108" s="1" t="s">
        <v>19</v>
      </c>
    </row>
    <row r="109" customFormat="false" ht="15" hidden="false" customHeight="false" outlineLevel="0" collapsed="false">
      <c r="F109" s="1" t="n">
        <f aca="false">AVERAGE(E108,E105,E102,E99,E96,E93,E90,E87,E84,E81)</f>
        <v>4.692</v>
      </c>
      <c r="H109" s="1" t="n">
        <f aca="false">SQRT(10)</f>
        <v>3.16227766016838</v>
      </c>
      <c r="I109" s="1" t="n">
        <f aca="false">STDEV(E108,E105,E102,E99,E96,E93,E90,E87,E84,E81)</f>
        <v>7.697413418372</v>
      </c>
      <c r="J109" s="1" t="n">
        <f aca="false">I109/H109</f>
        <v>2.43413584939981</v>
      </c>
      <c r="P109" s="1" t="n">
        <f aca="false">AVERAGE(O108,O105,O102,O99,O96,O93,O90,O87,O84,O81)</f>
        <v>99.445</v>
      </c>
      <c r="R109" s="1" t="n">
        <f aca="false">SQRT(10)</f>
        <v>3.16227766016838</v>
      </c>
      <c r="S109" s="1" t="n">
        <f aca="false">STDEV(O108,O105,O102,O99,O96,O93,O90,O87,O84,O81)</f>
        <v>29.6654569978096</v>
      </c>
      <c r="T109" s="1" t="n">
        <f aca="false">S109/R109</f>
        <v>9.38104119428589</v>
      </c>
    </row>
    <row r="110" customFormat="false" ht="15" hidden="false" customHeight="false" outlineLevel="0" collapsed="false">
      <c r="F110" s="1" t="n">
        <f aca="false">F109/100.35*(100)</f>
        <v>4.67563527653214</v>
      </c>
      <c r="I110" s="1" t="n">
        <f aca="false">I109/100.35*(100)</f>
        <v>7.67056643584654</v>
      </c>
      <c r="J110" s="1" t="n">
        <f aca="false">J109/100.35*(100)</f>
        <v>2.42564608809149</v>
      </c>
      <c r="P110" s="1" t="n">
        <f aca="false">P109/110.151*(100)</f>
        <v>90.2806147924213</v>
      </c>
      <c r="S110" s="1" t="n">
        <f aca="false">S109/110.151*(100)</f>
        <v>26.9316274911799</v>
      </c>
      <c r="T110" s="1" t="n">
        <f aca="false">T109/110.151*(100)</f>
        <v>8.516528396733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U107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E107" activeCellId="0" sqref="E107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B3" s="1" t="s">
        <v>27</v>
      </c>
    </row>
    <row r="4" customFormat="false" ht="15" hidden="false" customHeight="false" outlineLevel="0" collapsed="false">
      <c r="M4" s="1" t="s">
        <v>6</v>
      </c>
      <c r="N4" s="1" t="n">
        <v>1</v>
      </c>
      <c r="O4" s="1" t="n">
        <v>240.69</v>
      </c>
      <c r="P4" s="1" t="n">
        <v>164.64</v>
      </c>
      <c r="Q4" s="1" t="n">
        <v>4</v>
      </c>
      <c r="R4" s="1" t="n">
        <v>255</v>
      </c>
    </row>
    <row r="5" customFormat="false" ht="15" hidden="false" customHeight="false" outlineLevel="0" collapsed="false">
      <c r="A5" s="1" t="s">
        <v>6</v>
      </c>
      <c r="B5" s="1" t="n">
        <v>1</v>
      </c>
      <c r="C5" s="1" t="n">
        <v>170.03</v>
      </c>
      <c r="D5" s="1" t="n">
        <v>177.12</v>
      </c>
      <c r="E5" s="1" t="n">
        <v>3</v>
      </c>
      <c r="F5" s="1" t="n">
        <v>255</v>
      </c>
      <c r="M5" s="1" t="s">
        <v>7</v>
      </c>
      <c r="N5" s="1" t="n">
        <v>2</v>
      </c>
      <c r="O5" s="1" t="n">
        <v>240.69</v>
      </c>
      <c r="P5" s="1" t="n">
        <v>11.33</v>
      </c>
      <c r="Q5" s="1" t="n">
        <v>3</v>
      </c>
      <c r="R5" s="1" t="n">
        <v>68</v>
      </c>
    </row>
    <row r="6" customFormat="false" ht="15" hidden="false" customHeight="false" outlineLevel="0" collapsed="false">
      <c r="A6" s="1" t="s">
        <v>7</v>
      </c>
      <c r="B6" s="1" t="n">
        <v>2</v>
      </c>
      <c r="C6" s="1" t="n">
        <v>170.03</v>
      </c>
      <c r="D6" s="1" t="n">
        <v>13.66</v>
      </c>
      <c r="E6" s="1" t="n">
        <v>3</v>
      </c>
      <c r="F6" s="1" t="n">
        <v>65</v>
      </c>
      <c r="P6" s="1" t="n">
        <f aca="false">P4-P5</f>
        <v>153.31</v>
      </c>
    </row>
    <row r="7" customFormat="false" ht="15" hidden="false" customHeight="false" outlineLevel="0" collapsed="false">
      <c r="D7" s="1" t="n">
        <f aca="false">D5-D6</f>
        <v>163.46</v>
      </c>
      <c r="M7" s="1" t="s">
        <v>8</v>
      </c>
      <c r="N7" s="1" t="n">
        <v>3</v>
      </c>
      <c r="O7" s="1" t="n">
        <v>233.19</v>
      </c>
      <c r="P7" s="1" t="n">
        <v>197.42</v>
      </c>
      <c r="Q7" s="1" t="n">
        <v>4</v>
      </c>
      <c r="R7" s="1" t="n">
        <v>255</v>
      </c>
    </row>
    <row r="8" customFormat="false" ht="15" hidden="false" customHeight="false" outlineLevel="0" collapsed="false">
      <c r="A8" s="1" t="s">
        <v>8</v>
      </c>
      <c r="B8" s="1" t="n">
        <v>3</v>
      </c>
      <c r="C8" s="1" t="n">
        <v>142.62</v>
      </c>
      <c r="D8" s="1" t="n">
        <v>171.72</v>
      </c>
      <c r="E8" s="1" t="n">
        <v>3</v>
      </c>
      <c r="F8" s="1" t="n">
        <v>255</v>
      </c>
      <c r="M8" s="1" t="s">
        <v>7</v>
      </c>
      <c r="N8" s="1" t="n">
        <v>4</v>
      </c>
      <c r="O8" s="1" t="n">
        <v>233.19</v>
      </c>
      <c r="P8" s="1" t="n">
        <v>11.8</v>
      </c>
      <c r="Q8" s="1" t="n">
        <v>3</v>
      </c>
      <c r="R8" s="1" t="n">
        <v>64</v>
      </c>
    </row>
    <row r="9" customFormat="false" ht="15" hidden="false" customHeight="false" outlineLevel="0" collapsed="false">
      <c r="A9" s="1" t="s">
        <v>7</v>
      </c>
      <c r="B9" s="1" t="n">
        <v>4</v>
      </c>
      <c r="C9" s="1" t="n">
        <v>142.62</v>
      </c>
      <c r="D9" s="1" t="n">
        <v>13.3</v>
      </c>
      <c r="E9" s="1" t="n">
        <v>3</v>
      </c>
      <c r="F9" s="1" t="n">
        <v>62</v>
      </c>
      <c r="P9" s="1" t="n">
        <f aca="false">P7-P8</f>
        <v>185.62</v>
      </c>
    </row>
    <row r="10" customFormat="false" ht="15" hidden="false" customHeight="false" outlineLevel="0" collapsed="false">
      <c r="D10" s="1" t="n">
        <f aca="false">D8-D9</f>
        <v>158.42</v>
      </c>
      <c r="M10" s="1" t="s">
        <v>9</v>
      </c>
      <c r="N10" s="1" t="n">
        <v>1</v>
      </c>
      <c r="O10" s="1" t="n">
        <v>130.22</v>
      </c>
      <c r="P10" s="1" t="n">
        <v>173.67</v>
      </c>
      <c r="Q10" s="1" t="n">
        <v>4</v>
      </c>
      <c r="R10" s="1" t="n">
        <v>255</v>
      </c>
    </row>
    <row r="11" customFormat="false" ht="15" hidden="false" customHeight="false" outlineLevel="0" collapsed="false">
      <c r="A11" s="1" t="s">
        <v>9</v>
      </c>
      <c r="B11" s="1" t="n">
        <v>1</v>
      </c>
      <c r="C11" s="1" t="n">
        <v>204.3</v>
      </c>
      <c r="D11" s="1" t="n">
        <v>171.58</v>
      </c>
      <c r="E11" s="1" t="n">
        <v>4</v>
      </c>
      <c r="F11" s="1" t="n">
        <v>255</v>
      </c>
      <c r="M11" s="1" t="s">
        <v>7</v>
      </c>
      <c r="N11" s="1" t="n">
        <v>2</v>
      </c>
      <c r="O11" s="1" t="n">
        <v>130.22</v>
      </c>
      <c r="P11" s="1" t="n">
        <v>11.33</v>
      </c>
      <c r="Q11" s="1" t="n">
        <v>2</v>
      </c>
      <c r="R11" s="1" t="n">
        <v>45</v>
      </c>
    </row>
    <row r="12" customFormat="false" ht="15" hidden="false" customHeight="false" outlineLevel="0" collapsed="false">
      <c r="A12" s="1" t="s">
        <v>7</v>
      </c>
      <c r="B12" s="1" t="n">
        <v>2</v>
      </c>
      <c r="C12" s="1" t="n">
        <v>204.3</v>
      </c>
      <c r="D12" s="1" t="n">
        <v>11.89</v>
      </c>
      <c r="E12" s="1" t="n">
        <v>3</v>
      </c>
      <c r="F12" s="1" t="n">
        <v>88</v>
      </c>
      <c r="P12" s="1" t="n">
        <f aca="false">P10-P11</f>
        <v>162.34</v>
      </c>
    </row>
    <row r="13" customFormat="false" ht="15" hidden="false" customHeight="false" outlineLevel="0" collapsed="false">
      <c r="D13" s="1" t="n">
        <f aca="false">D11-D12</f>
        <v>159.69</v>
      </c>
      <c r="M13" s="1" t="s">
        <v>10</v>
      </c>
      <c r="N13" s="1" t="n">
        <v>3</v>
      </c>
      <c r="O13" s="1" t="n">
        <v>160.57</v>
      </c>
      <c r="P13" s="1" t="n">
        <v>160.13</v>
      </c>
      <c r="Q13" s="1" t="n">
        <v>4</v>
      </c>
      <c r="R13" s="1" t="n">
        <v>255</v>
      </c>
    </row>
    <row r="14" customFormat="false" ht="15" hidden="false" customHeight="false" outlineLevel="0" collapsed="false">
      <c r="A14" s="1" t="s">
        <v>10</v>
      </c>
      <c r="B14" s="1" t="n">
        <v>3</v>
      </c>
      <c r="C14" s="1" t="n">
        <v>193.37</v>
      </c>
      <c r="D14" s="1" t="n">
        <v>128.12</v>
      </c>
      <c r="E14" s="1" t="n">
        <v>3</v>
      </c>
      <c r="F14" s="1" t="n">
        <v>255</v>
      </c>
      <c r="M14" s="1" t="s">
        <v>7</v>
      </c>
      <c r="N14" s="1" t="n">
        <v>4</v>
      </c>
      <c r="O14" s="1" t="n">
        <v>160.57</v>
      </c>
      <c r="P14" s="1" t="n">
        <v>12.86</v>
      </c>
      <c r="Q14" s="1" t="n">
        <v>3</v>
      </c>
      <c r="R14" s="1" t="n">
        <v>63</v>
      </c>
    </row>
    <row r="15" customFormat="false" ht="15" hidden="false" customHeight="false" outlineLevel="0" collapsed="false">
      <c r="A15" s="1" t="s">
        <v>7</v>
      </c>
      <c r="B15" s="1" t="n">
        <v>4</v>
      </c>
      <c r="C15" s="1" t="n">
        <v>193.37</v>
      </c>
      <c r="D15" s="1" t="n">
        <v>12.09</v>
      </c>
      <c r="E15" s="1" t="n">
        <v>3</v>
      </c>
      <c r="F15" s="1" t="n">
        <v>66</v>
      </c>
      <c r="P15" s="1" t="n">
        <f aca="false">P13-P14</f>
        <v>147.27</v>
      </c>
    </row>
    <row r="16" customFormat="false" ht="15" hidden="false" customHeight="false" outlineLevel="0" collapsed="false">
      <c r="D16" s="1" t="n">
        <f aca="false">D14-D15</f>
        <v>116.03</v>
      </c>
      <c r="M16" s="1" t="s">
        <v>11</v>
      </c>
      <c r="N16" s="1" t="n">
        <v>5</v>
      </c>
      <c r="O16" s="1" t="n">
        <v>213.77</v>
      </c>
      <c r="P16" s="1" t="n">
        <v>182.34</v>
      </c>
      <c r="Q16" s="1" t="n">
        <v>0</v>
      </c>
      <c r="R16" s="1" t="n">
        <v>255</v>
      </c>
    </row>
    <row r="17" customFormat="false" ht="15" hidden="false" customHeight="false" outlineLevel="0" collapsed="false">
      <c r="A17" s="1" t="s">
        <v>11</v>
      </c>
      <c r="B17" s="1" t="n">
        <v>1</v>
      </c>
      <c r="C17" s="1" t="n">
        <v>222.91</v>
      </c>
      <c r="D17" s="1" t="n">
        <v>188.23</v>
      </c>
      <c r="E17" s="1" t="n">
        <v>9</v>
      </c>
      <c r="F17" s="1" t="n">
        <v>255</v>
      </c>
      <c r="M17" s="1" t="s">
        <v>7</v>
      </c>
      <c r="N17" s="1" t="n">
        <v>6</v>
      </c>
      <c r="O17" s="1" t="n">
        <v>213.77</v>
      </c>
      <c r="P17" s="1" t="n">
        <v>6.37</v>
      </c>
      <c r="Q17" s="1" t="n">
        <v>0</v>
      </c>
      <c r="R17" s="1" t="n">
        <v>145</v>
      </c>
    </row>
    <row r="18" customFormat="false" ht="15" hidden="false" customHeight="false" outlineLevel="0" collapsed="false">
      <c r="A18" s="1" t="s">
        <v>7</v>
      </c>
      <c r="B18" s="1" t="n">
        <v>2</v>
      </c>
      <c r="C18" s="1" t="n">
        <v>222.91</v>
      </c>
      <c r="D18" s="1" t="n">
        <v>14.68</v>
      </c>
      <c r="E18" s="1" t="n">
        <v>3</v>
      </c>
      <c r="F18" s="1" t="n">
        <v>111</v>
      </c>
      <c r="P18" s="1" t="n">
        <f aca="false">P16-P17</f>
        <v>175.97</v>
      </c>
    </row>
    <row r="19" customFormat="false" ht="15" hidden="false" customHeight="false" outlineLevel="0" collapsed="false">
      <c r="D19" s="1" t="n">
        <f aca="false">D17-D18</f>
        <v>173.55</v>
      </c>
      <c r="M19" s="1" t="s">
        <v>12</v>
      </c>
      <c r="N19" s="1" t="n">
        <v>7</v>
      </c>
      <c r="O19" s="1" t="n">
        <v>220.62</v>
      </c>
      <c r="P19" s="1" t="n">
        <v>164.94</v>
      </c>
      <c r="Q19" s="1" t="n">
        <v>0</v>
      </c>
      <c r="R19" s="1" t="n">
        <v>255</v>
      </c>
    </row>
    <row r="20" customFormat="false" ht="15" hidden="false" customHeight="false" outlineLevel="0" collapsed="false">
      <c r="A20" s="1" t="s">
        <v>12</v>
      </c>
      <c r="B20" s="1" t="n">
        <v>3</v>
      </c>
      <c r="C20" s="1" t="n">
        <v>199.08</v>
      </c>
      <c r="D20" s="1" t="n">
        <v>171.76</v>
      </c>
      <c r="E20" s="1" t="n">
        <v>4</v>
      </c>
      <c r="F20" s="1" t="n">
        <v>255</v>
      </c>
      <c r="M20" s="1" t="s">
        <v>7</v>
      </c>
      <c r="N20" s="1" t="n">
        <v>8</v>
      </c>
      <c r="O20" s="1" t="n">
        <v>220.62</v>
      </c>
      <c r="P20" s="1" t="n">
        <v>6.96</v>
      </c>
      <c r="Q20" s="1" t="n">
        <v>0</v>
      </c>
      <c r="R20" s="1" t="n">
        <v>82</v>
      </c>
    </row>
    <row r="21" customFormat="false" ht="15" hidden="false" customHeight="false" outlineLevel="0" collapsed="false">
      <c r="A21" s="1" t="s">
        <v>7</v>
      </c>
      <c r="B21" s="1" t="n">
        <v>4</v>
      </c>
      <c r="C21" s="1" t="n">
        <v>199.08</v>
      </c>
      <c r="D21" s="1" t="n">
        <v>14.09</v>
      </c>
      <c r="E21" s="1" t="n">
        <v>3</v>
      </c>
      <c r="F21" s="1" t="n">
        <v>67</v>
      </c>
      <c r="P21" s="1" t="n">
        <f aca="false">P19-P20</f>
        <v>157.98</v>
      </c>
    </row>
    <row r="22" customFormat="false" ht="15" hidden="false" customHeight="false" outlineLevel="0" collapsed="false">
      <c r="D22" s="1" t="n">
        <f aca="false">D20-D21</f>
        <v>157.67</v>
      </c>
      <c r="M22" s="1" t="s">
        <v>13</v>
      </c>
      <c r="N22" s="1" t="n">
        <v>10</v>
      </c>
      <c r="O22" s="1" t="n">
        <v>203.32</v>
      </c>
      <c r="P22" s="1" t="n">
        <v>169.77</v>
      </c>
      <c r="Q22" s="1" t="n">
        <v>4</v>
      </c>
      <c r="R22" s="1" t="n">
        <v>255</v>
      </c>
    </row>
    <row r="23" customFormat="false" ht="15" hidden="false" customHeight="false" outlineLevel="0" collapsed="false">
      <c r="A23" s="1" t="s">
        <v>13</v>
      </c>
      <c r="B23" s="1" t="n">
        <v>1</v>
      </c>
      <c r="C23" s="1" t="n">
        <v>189.45</v>
      </c>
      <c r="D23" s="1" t="n">
        <v>144.82</v>
      </c>
      <c r="E23" s="1" t="n">
        <v>4</v>
      </c>
      <c r="F23" s="1" t="n">
        <v>255</v>
      </c>
      <c r="M23" s="1" t="s">
        <v>7</v>
      </c>
      <c r="N23" s="1" t="n">
        <v>11</v>
      </c>
      <c r="O23" s="1" t="n">
        <v>203.32</v>
      </c>
      <c r="P23" s="1" t="n">
        <v>10.77</v>
      </c>
      <c r="Q23" s="1" t="n">
        <v>3</v>
      </c>
      <c r="R23" s="1" t="n">
        <v>72</v>
      </c>
    </row>
    <row r="24" customFormat="false" ht="15" hidden="false" customHeight="false" outlineLevel="0" collapsed="false">
      <c r="A24" s="1" t="s">
        <v>7</v>
      </c>
      <c r="B24" s="1" t="n">
        <v>2</v>
      </c>
      <c r="C24" s="1" t="n">
        <v>189.45</v>
      </c>
      <c r="D24" s="1" t="n">
        <v>13.59</v>
      </c>
      <c r="E24" s="1" t="n">
        <v>3</v>
      </c>
      <c r="F24" s="1" t="n">
        <v>70</v>
      </c>
      <c r="P24" s="1" t="n">
        <f aca="false">P22-P23</f>
        <v>159</v>
      </c>
    </row>
    <row r="25" customFormat="false" ht="15" hidden="false" customHeight="false" outlineLevel="0" collapsed="false">
      <c r="D25" s="1" t="n">
        <f aca="false">D23-D24</f>
        <v>131.23</v>
      </c>
      <c r="M25" s="1" t="s">
        <v>14</v>
      </c>
      <c r="N25" s="1" t="n">
        <v>12</v>
      </c>
      <c r="O25" s="1" t="n">
        <v>196.47</v>
      </c>
      <c r="P25" s="1" t="n">
        <v>191.41</v>
      </c>
      <c r="Q25" s="1" t="n">
        <v>7</v>
      </c>
      <c r="R25" s="1" t="n">
        <v>255</v>
      </c>
    </row>
    <row r="26" customFormat="false" ht="15" hidden="false" customHeight="false" outlineLevel="0" collapsed="false">
      <c r="A26" s="1" t="s">
        <v>14</v>
      </c>
      <c r="B26" s="1" t="n">
        <v>3</v>
      </c>
      <c r="C26" s="1" t="n">
        <v>123.37</v>
      </c>
      <c r="D26" s="1" t="n">
        <v>148.87</v>
      </c>
      <c r="E26" s="1" t="n">
        <v>5</v>
      </c>
      <c r="F26" s="1" t="n">
        <v>255</v>
      </c>
      <c r="M26" s="1" t="s">
        <v>7</v>
      </c>
      <c r="N26" s="1" t="n">
        <v>13</v>
      </c>
      <c r="O26" s="1" t="n">
        <v>196.47</v>
      </c>
      <c r="P26" s="1" t="n">
        <v>12.52</v>
      </c>
      <c r="Q26" s="1" t="n">
        <v>3</v>
      </c>
      <c r="R26" s="1" t="n">
        <v>53</v>
      </c>
    </row>
    <row r="27" customFormat="false" ht="15" hidden="false" customHeight="false" outlineLevel="0" collapsed="false">
      <c r="A27" s="1" t="s">
        <v>7</v>
      </c>
      <c r="B27" s="1" t="n">
        <v>4</v>
      </c>
      <c r="C27" s="1" t="n">
        <v>123.37</v>
      </c>
      <c r="D27" s="1" t="n">
        <v>13.35</v>
      </c>
      <c r="E27" s="1" t="n">
        <v>3</v>
      </c>
      <c r="F27" s="1" t="n">
        <v>70</v>
      </c>
      <c r="P27" s="1" t="n">
        <f aca="false">P25-P26</f>
        <v>178.89</v>
      </c>
    </row>
    <row r="28" customFormat="false" ht="15" hidden="false" customHeight="false" outlineLevel="0" collapsed="false">
      <c r="D28" s="1" t="n">
        <f aca="false">D26-D27</f>
        <v>135.52</v>
      </c>
      <c r="M28" s="1" t="s">
        <v>15</v>
      </c>
      <c r="N28" s="1" t="n">
        <v>14</v>
      </c>
      <c r="O28" s="1" t="n">
        <v>254.89</v>
      </c>
      <c r="P28" s="1" t="n">
        <v>176.03</v>
      </c>
      <c r="Q28" s="1" t="n">
        <v>3</v>
      </c>
      <c r="R28" s="1" t="n">
        <v>255</v>
      </c>
    </row>
    <row r="29" customFormat="false" ht="15" hidden="false" customHeight="false" outlineLevel="0" collapsed="false">
      <c r="A29" s="1" t="s">
        <v>15</v>
      </c>
      <c r="B29" s="1" t="n">
        <v>1</v>
      </c>
      <c r="C29" s="1" t="n">
        <v>247.38</v>
      </c>
      <c r="D29" s="1" t="n">
        <v>165.33</v>
      </c>
      <c r="E29" s="1" t="n">
        <v>4</v>
      </c>
      <c r="F29" s="1" t="n">
        <v>255</v>
      </c>
      <c r="M29" s="1" t="s">
        <v>7</v>
      </c>
      <c r="N29" s="1" t="n">
        <v>15</v>
      </c>
      <c r="O29" s="1" t="n">
        <v>254.89</v>
      </c>
      <c r="P29" s="1" t="n">
        <v>11.83</v>
      </c>
      <c r="Q29" s="1" t="n">
        <v>3</v>
      </c>
      <c r="R29" s="1" t="n">
        <v>60</v>
      </c>
    </row>
    <row r="30" customFormat="false" ht="15" hidden="false" customHeight="false" outlineLevel="0" collapsed="false">
      <c r="A30" s="1" t="s">
        <v>7</v>
      </c>
      <c r="B30" s="1" t="n">
        <v>2</v>
      </c>
      <c r="C30" s="1" t="n">
        <v>247.38</v>
      </c>
      <c r="D30" s="1" t="n">
        <v>9.67</v>
      </c>
      <c r="E30" s="1" t="n">
        <v>0</v>
      </c>
      <c r="F30" s="1" t="n">
        <v>74</v>
      </c>
      <c r="P30" s="1" t="n">
        <f aca="false">P28-P29</f>
        <v>164.2</v>
      </c>
    </row>
    <row r="31" customFormat="false" ht="15" hidden="false" customHeight="false" outlineLevel="0" collapsed="false">
      <c r="D31" s="1" t="n">
        <f aca="false">D29-D30</f>
        <v>155.66</v>
      </c>
      <c r="M31" s="1" t="s">
        <v>16</v>
      </c>
      <c r="N31" s="1" t="n">
        <v>16</v>
      </c>
      <c r="O31" s="1" t="n">
        <v>192.72</v>
      </c>
      <c r="P31" s="1" t="n">
        <v>178.11</v>
      </c>
      <c r="Q31" s="1" t="n">
        <v>7</v>
      </c>
      <c r="R31" s="1" t="n">
        <v>255</v>
      </c>
    </row>
    <row r="32" customFormat="false" ht="15" hidden="false" customHeight="false" outlineLevel="0" collapsed="false">
      <c r="A32" s="1" t="s">
        <v>16</v>
      </c>
      <c r="B32" s="1" t="n">
        <v>3</v>
      </c>
      <c r="C32" s="1" t="n">
        <v>244.94</v>
      </c>
      <c r="D32" s="1" t="n">
        <v>167.47</v>
      </c>
      <c r="E32" s="1" t="n">
        <v>7</v>
      </c>
      <c r="F32" s="1" t="n">
        <v>255</v>
      </c>
      <c r="M32" s="1" t="s">
        <v>7</v>
      </c>
      <c r="N32" s="1" t="n">
        <v>17</v>
      </c>
      <c r="O32" s="1" t="n">
        <v>192.72</v>
      </c>
      <c r="P32" s="1" t="n">
        <v>11.04</v>
      </c>
      <c r="Q32" s="1" t="n">
        <v>3</v>
      </c>
      <c r="R32" s="1" t="n">
        <v>74</v>
      </c>
    </row>
    <row r="33" customFormat="false" ht="15" hidden="false" customHeight="false" outlineLevel="0" collapsed="false">
      <c r="A33" s="1" t="s">
        <v>7</v>
      </c>
      <c r="B33" s="1" t="n">
        <v>4</v>
      </c>
      <c r="C33" s="1" t="n">
        <v>244.94</v>
      </c>
      <c r="D33" s="1" t="n">
        <v>8.75</v>
      </c>
      <c r="E33" s="1" t="n">
        <v>0</v>
      </c>
      <c r="F33" s="1" t="n">
        <v>50</v>
      </c>
      <c r="P33" s="1" t="n">
        <f aca="false">P31-P32</f>
        <v>167.07</v>
      </c>
      <c r="S33" s="1" t="s">
        <v>17</v>
      </c>
      <c r="T33" s="1" t="s">
        <v>18</v>
      </c>
      <c r="U33" s="1" t="s">
        <v>19</v>
      </c>
    </row>
    <row r="34" customFormat="false" ht="15" hidden="false" customHeight="false" outlineLevel="0" collapsed="false">
      <c r="D34" s="1" t="n">
        <f aca="false">D32-D33</f>
        <v>158.72</v>
      </c>
      <c r="G34" s="1" t="s">
        <v>17</v>
      </c>
      <c r="H34" s="1" t="s">
        <v>18</v>
      </c>
      <c r="I34" s="1" t="s">
        <v>19</v>
      </c>
      <c r="Q34" s="1" t="n">
        <f aca="false">AVERAGE(P33,P30,P27,P24,P21,P18,P15,P12,P9,P6)</f>
        <v>165.165</v>
      </c>
      <c r="S34" s="1" t="n">
        <f aca="false">SQRT(10)</f>
        <v>3.16227766016838</v>
      </c>
      <c r="T34" s="1" t="n">
        <f aca="false">STDEV(P33,P30,P27,P24,P21,P18,P15,P12,P9,P6)</f>
        <v>11.9558216874551</v>
      </c>
      <c r="U34" s="1" t="n">
        <f aca="false">T34/S34</f>
        <v>3.7807627831196</v>
      </c>
    </row>
    <row r="35" customFormat="false" ht="15" hidden="false" customHeight="false" outlineLevel="0" collapsed="false">
      <c r="E35" s="1" t="n">
        <f aca="false">AVERAGE(D34,D31,D28,D25,D22,D19,D16,D13,D10,D7)</f>
        <v>150.995</v>
      </c>
      <c r="G35" s="1" t="n">
        <f aca="false">SQRT(10)</f>
        <v>3.16227766016838</v>
      </c>
      <c r="H35" s="1" t="n">
        <f aca="false">STDEV(D34,D31,D28,D25,D22,D19,D16,D13,D10,D7)</f>
        <v>17.554719055317</v>
      </c>
      <c r="I35" s="1" t="n">
        <f aca="false">H35/G35</f>
        <v>5.55128958991612</v>
      </c>
    </row>
    <row r="41" customFormat="false" ht="15" hidden="false" customHeight="false" outlineLevel="0" collapsed="false">
      <c r="A41" s="1" t="s">
        <v>6</v>
      </c>
      <c r="B41" s="1" t="n">
        <v>1</v>
      </c>
      <c r="C41" s="1" t="n">
        <v>213.6</v>
      </c>
      <c r="D41" s="1" t="n">
        <v>113.27</v>
      </c>
      <c r="E41" s="1" t="n">
        <v>0</v>
      </c>
      <c r="F41" s="1" t="n">
        <v>255</v>
      </c>
      <c r="M41" s="1" t="s">
        <v>6</v>
      </c>
      <c r="N41" s="1" t="n">
        <v>1</v>
      </c>
      <c r="O41" s="1" t="n">
        <v>189.78</v>
      </c>
      <c r="P41" s="1" t="n">
        <v>148.06</v>
      </c>
      <c r="Q41" s="1" t="n">
        <v>0</v>
      </c>
      <c r="R41" s="1" t="n">
        <v>255</v>
      </c>
    </row>
    <row r="42" customFormat="false" ht="15" hidden="false" customHeight="false" outlineLevel="0" collapsed="false">
      <c r="A42" s="1" t="s">
        <v>7</v>
      </c>
      <c r="B42" s="1" t="n">
        <v>2</v>
      </c>
      <c r="C42" s="1" t="n">
        <v>213.6</v>
      </c>
      <c r="D42" s="1" t="n">
        <v>5.87</v>
      </c>
      <c r="E42" s="1" t="n">
        <v>0</v>
      </c>
      <c r="F42" s="1" t="n">
        <v>41</v>
      </c>
      <c r="M42" s="1" t="s">
        <v>7</v>
      </c>
      <c r="N42" s="1" t="n">
        <v>2</v>
      </c>
      <c r="O42" s="1" t="n">
        <v>189.78</v>
      </c>
      <c r="P42" s="1" t="n">
        <v>7.26</v>
      </c>
      <c r="Q42" s="1" t="n">
        <v>0</v>
      </c>
      <c r="R42" s="1" t="n">
        <v>35</v>
      </c>
    </row>
    <row r="43" customFormat="false" ht="15" hidden="false" customHeight="false" outlineLevel="0" collapsed="false">
      <c r="D43" s="1" t="n">
        <f aca="false">D41-D42</f>
        <v>107.4</v>
      </c>
      <c r="P43" s="1" t="n">
        <f aca="false">P41-P42</f>
        <v>140.8</v>
      </c>
    </row>
    <row r="44" customFormat="false" ht="15" hidden="false" customHeight="false" outlineLevel="0" collapsed="false">
      <c r="A44" s="1" t="s">
        <v>8</v>
      </c>
      <c r="B44" s="1" t="n">
        <v>3</v>
      </c>
      <c r="C44" s="1" t="n">
        <v>164.49</v>
      </c>
      <c r="D44" s="1" t="n">
        <v>109.99</v>
      </c>
      <c r="E44" s="1" t="n">
        <v>2</v>
      </c>
      <c r="F44" s="1" t="n">
        <v>255</v>
      </c>
      <c r="M44" s="1" t="s">
        <v>8</v>
      </c>
      <c r="N44" s="1" t="n">
        <v>3</v>
      </c>
      <c r="O44" s="1" t="n">
        <v>169.06</v>
      </c>
      <c r="P44" s="1" t="n">
        <v>158.95</v>
      </c>
      <c r="Q44" s="1" t="n">
        <v>2</v>
      </c>
      <c r="R44" s="1" t="n">
        <v>255</v>
      </c>
    </row>
    <row r="45" customFormat="false" ht="15" hidden="false" customHeight="false" outlineLevel="0" collapsed="false">
      <c r="A45" s="1" t="s">
        <v>7</v>
      </c>
      <c r="B45" s="1" t="n">
        <v>4</v>
      </c>
      <c r="C45" s="1" t="n">
        <v>164.49</v>
      </c>
      <c r="D45" s="1" t="n">
        <v>5.21</v>
      </c>
      <c r="E45" s="1" t="n">
        <v>0</v>
      </c>
      <c r="F45" s="1" t="n">
        <v>32</v>
      </c>
      <c r="M45" s="1" t="s">
        <v>7</v>
      </c>
      <c r="N45" s="1" t="n">
        <v>4</v>
      </c>
      <c r="O45" s="1" t="n">
        <v>169.06</v>
      </c>
      <c r="P45" s="1" t="n">
        <v>9.31</v>
      </c>
      <c r="Q45" s="1" t="n">
        <v>0</v>
      </c>
      <c r="R45" s="1" t="n">
        <v>40</v>
      </c>
    </row>
    <row r="46" customFormat="false" ht="15" hidden="false" customHeight="false" outlineLevel="0" collapsed="false">
      <c r="D46" s="1" t="n">
        <f aca="false">D44-D45</f>
        <v>104.78</v>
      </c>
      <c r="P46" s="1" t="n">
        <f aca="false">P44-P45</f>
        <v>149.64</v>
      </c>
    </row>
    <row r="47" customFormat="false" ht="15" hidden="false" customHeight="false" outlineLevel="0" collapsed="false">
      <c r="A47" s="1" t="s">
        <v>9</v>
      </c>
      <c r="B47" s="1" t="n">
        <v>1</v>
      </c>
      <c r="C47" s="1" t="n">
        <v>130.38</v>
      </c>
      <c r="D47" s="1" t="n">
        <v>97.11</v>
      </c>
      <c r="E47" s="1" t="n">
        <v>4</v>
      </c>
      <c r="F47" s="1" t="n">
        <v>255</v>
      </c>
      <c r="M47" s="1" t="s">
        <v>9</v>
      </c>
      <c r="N47" s="1" t="n">
        <v>6</v>
      </c>
      <c r="O47" s="1" t="n">
        <v>184.56</v>
      </c>
      <c r="P47" s="1" t="n">
        <v>98.29</v>
      </c>
      <c r="Q47" s="1" t="n">
        <v>4</v>
      </c>
      <c r="R47" s="1" t="n">
        <v>255</v>
      </c>
    </row>
    <row r="48" customFormat="false" ht="15" hidden="false" customHeight="false" outlineLevel="0" collapsed="false">
      <c r="A48" s="1" t="s">
        <v>7</v>
      </c>
      <c r="B48" s="1" t="n">
        <v>2</v>
      </c>
      <c r="C48" s="1" t="n">
        <v>130.38</v>
      </c>
      <c r="D48" s="1" t="n">
        <v>9.2</v>
      </c>
      <c r="E48" s="1" t="n">
        <v>2</v>
      </c>
      <c r="F48" s="1" t="n">
        <v>41</v>
      </c>
      <c r="M48" s="1" t="s">
        <v>7</v>
      </c>
      <c r="N48" s="1" t="n">
        <v>7</v>
      </c>
      <c r="O48" s="1" t="n">
        <v>184.56</v>
      </c>
      <c r="P48" s="1" t="n">
        <v>16.14</v>
      </c>
      <c r="Q48" s="1" t="n">
        <v>3</v>
      </c>
      <c r="R48" s="1" t="n">
        <v>104</v>
      </c>
    </row>
    <row r="49" customFormat="false" ht="15" hidden="false" customHeight="false" outlineLevel="0" collapsed="false">
      <c r="D49" s="1" t="n">
        <f aca="false">D47-D48</f>
        <v>87.91</v>
      </c>
      <c r="P49" s="1" t="n">
        <f aca="false">P47-P48</f>
        <v>82.15</v>
      </c>
    </row>
    <row r="50" customFormat="false" ht="15" hidden="false" customHeight="false" outlineLevel="0" collapsed="false">
      <c r="A50" s="1" t="s">
        <v>10</v>
      </c>
      <c r="B50" s="1" t="n">
        <v>3</v>
      </c>
      <c r="C50" s="1" t="n">
        <v>128.75</v>
      </c>
      <c r="D50" s="1" t="n">
        <v>75.26</v>
      </c>
      <c r="E50" s="1" t="n">
        <v>4</v>
      </c>
      <c r="F50" s="1" t="n">
        <v>255</v>
      </c>
      <c r="M50" s="1" t="s">
        <v>10</v>
      </c>
      <c r="N50" s="1" t="n">
        <v>8</v>
      </c>
      <c r="O50" s="1" t="n">
        <v>181.29</v>
      </c>
      <c r="P50" s="1" t="n">
        <v>90.21</v>
      </c>
      <c r="Q50" s="1" t="n">
        <v>3</v>
      </c>
      <c r="R50" s="1" t="n">
        <v>255</v>
      </c>
    </row>
    <row r="51" customFormat="false" ht="15" hidden="false" customHeight="false" outlineLevel="0" collapsed="false">
      <c r="A51" s="1" t="s">
        <v>7</v>
      </c>
      <c r="B51" s="1" t="n">
        <v>4</v>
      </c>
      <c r="C51" s="1" t="n">
        <v>128.75</v>
      </c>
      <c r="D51" s="1" t="n">
        <v>8.3</v>
      </c>
      <c r="E51" s="1" t="n">
        <v>3</v>
      </c>
      <c r="F51" s="1" t="n">
        <v>36</v>
      </c>
      <c r="M51" s="1" t="s">
        <v>7</v>
      </c>
      <c r="N51" s="1" t="n">
        <v>9</v>
      </c>
      <c r="O51" s="1" t="n">
        <v>181.29</v>
      </c>
      <c r="P51" s="1" t="n">
        <v>15.44</v>
      </c>
      <c r="Q51" s="1" t="n">
        <v>3</v>
      </c>
      <c r="R51" s="1" t="n">
        <v>63</v>
      </c>
    </row>
    <row r="52" customFormat="false" ht="15" hidden="false" customHeight="false" outlineLevel="0" collapsed="false">
      <c r="D52" s="1" t="n">
        <f aca="false">D50-D51</f>
        <v>66.96</v>
      </c>
      <c r="P52" s="1" t="n">
        <f aca="false">P50-P51</f>
        <v>74.77</v>
      </c>
    </row>
    <row r="53" customFormat="false" ht="15" hidden="false" customHeight="false" outlineLevel="0" collapsed="false">
      <c r="A53" s="1" t="s">
        <v>11</v>
      </c>
      <c r="B53" s="1" t="n">
        <v>1</v>
      </c>
      <c r="C53" s="1" t="n">
        <v>205.77</v>
      </c>
      <c r="D53" s="1" t="n">
        <v>132.13</v>
      </c>
      <c r="E53" s="1" t="n">
        <v>4</v>
      </c>
      <c r="F53" s="1" t="n">
        <v>255</v>
      </c>
      <c r="M53" s="1" t="s">
        <v>11</v>
      </c>
      <c r="N53" s="1" t="n">
        <v>10</v>
      </c>
      <c r="O53" s="1" t="n">
        <v>206.75</v>
      </c>
      <c r="P53" s="1" t="n">
        <v>109.44</v>
      </c>
      <c r="Q53" s="1" t="n">
        <v>3</v>
      </c>
      <c r="R53" s="1" t="n">
        <v>255</v>
      </c>
    </row>
    <row r="54" customFormat="false" ht="15" hidden="false" customHeight="false" outlineLevel="0" collapsed="false">
      <c r="A54" s="1" t="s">
        <v>7</v>
      </c>
      <c r="B54" s="1" t="n">
        <v>2</v>
      </c>
      <c r="C54" s="1" t="n">
        <v>205.77</v>
      </c>
      <c r="D54" s="1" t="n">
        <v>10.13</v>
      </c>
      <c r="E54" s="1" t="n">
        <v>3</v>
      </c>
      <c r="F54" s="1" t="n">
        <v>46</v>
      </c>
      <c r="M54" s="1" t="s">
        <v>7</v>
      </c>
      <c r="N54" s="1" t="n">
        <v>11</v>
      </c>
      <c r="O54" s="1" t="n">
        <v>206.75</v>
      </c>
      <c r="P54" s="1" t="n">
        <v>13.54</v>
      </c>
      <c r="Q54" s="1" t="n">
        <v>3</v>
      </c>
      <c r="R54" s="1" t="n">
        <v>86</v>
      </c>
    </row>
    <row r="55" customFormat="false" ht="15" hidden="false" customHeight="false" outlineLevel="0" collapsed="false">
      <c r="D55" s="1" t="n">
        <f aca="false">D53-D54</f>
        <v>122</v>
      </c>
      <c r="P55" s="1" t="n">
        <f aca="false">P53-P54</f>
        <v>95.9</v>
      </c>
    </row>
    <row r="56" customFormat="false" ht="15" hidden="false" customHeight="false" outlineLevel="0" collapsed="false">
      <c r="A56" s="1" t="s">
        <v>12</v>
      </c>
      <c r="B56" s="1" t="n">
        <v>3</v>
      </c>
      <c r="C56" s="1" t="n">
        <v>219.81</v>
      </c>
      <c r="D56" s="1" t="n">
        <v>150.62</v>
      </c>
      <c r="E56" s="1" t="n">
        <v>4</v>
      </c>
      <c r="F56" s="1" t="n">
        <v>255</v>
      </c>
      <c r="M56" s="1" t="s">
        <v>12</v>
      </c>
      <c r="N56" s="1" t="n">
        <v>12</v>
      </c>
      <c r="O56" s="1" t="n">
        <v>197.12</v>
      </c>
      <c r="P56" s="1" t="n">
        <v>94.49</v>
      </c>
      <c r="Q56" s="1" t="n">
        <v>4</v>
      </c>
      <c r="R56" s="1" t="n">
        <v>255</v>
      </c>
    </row>
    <row r="57" customFormat="false" ht="15" hidden="false" customHeight="false" outlineLevel="0" collapsed="false">
      <c r="A57" s="1" t="s">
        <v>7</v>
      </c>
      <c r="B57" s="1" t="n">
        <v>4</v>
      </c>
      <c r="C57" s="1" t="n">
        <v>219.81</v>
      </c>
      <c r="D57" s="1" t="n">
        <v>13.05</v>
      </c>
      <c r="E57" s="1" t="n">
        <v>3</v>
      </c>
      <c r="F57" s="1" t="n">
        <v>80</v>
      </c>
      <c r="M57" s="1" t="s">
        <v>7</v>
      </c>
      <c r="N57" s="1" t="n">
        <v>13</v>
      </c>
      <c r="O57" s="1" t="n">
        <v>197.12</v>
      </c>
      <c r="P57" s="1" t="n">
        <v>11.63</v>
      </c>
      <c r="Q57" s="1" t="n">
        <v>3</v>
      </c>
      <c r="R57" s="1" t="n">
        <v>55</v>
      </c>
    </row>
    <row r="58" customFormat="false" ht="15" hidden="false" customHeight="false" outlineLevel="0" collapsed="false">
      <c r="D58" s="1" t="n">
        <f aca="false">D56-D57</f>
        <v>137.57</v>
      </c>
      <c r="P58" s="1" t="n">
        <f aca="false">P56-P57</f>
        <v>82.86</v>
      </c>
    </row>
    <row r="59" customFormat="false" ht="15" hidden="false" customHeight="false" outlineLevel="0" collapsed="false">
      <c r="A59" s="1" t="s">
        <v>13</v>
      </c>
      <c r="B59" s="1" t="n">
        <v>1</v>
      </c>
      <c r="C59" s="1" t="n">
        <v>124.02</v>
      </c>
      <c r="D59" s="1" t="n">
        <v>96.61</v>
      </c>
      <c r="E59" s="1" t="n">
        <v>3</v>
      </c>
      <c r="F59" s="1" t="n">
        <v>255</v>
      </c>
      <c r="M59" s="1" t="s">
        <v>13</v>
      </c>
      <c r="N59" s="1" t="n">
        <v>14</v>
      </c>
      <c r="O59" s="1" t="n">
        <v>213.44</v>
      </c>
      <c r="P59" s="1" t="n">
        <v>151.8</v>
      </c>
      <c r="Q59" s="1" t="n">
        <v>5</v>
      </c>
      <c r="R59" s="1" t="n">
        <v>255</v>
      </c>
    </row>
    <row r="60" customFormat="false" ht="15" hidden="false" customHeight="false" outlineLevel="0" collapsed="false">
      <c r="A60" s="1" t="s">
        <v>7</v>
      </c>
      <c r="B60" s="1" t="n">
        <v>2</v>
      </c>
      <c r="C60" s="1" t="n">
        <v>124.02</v>
      </c>
      <c r="D60" s="1" t="n">
        <v>9.56</v>
      </c>
      <c r="E60" s="1" t="n">
        <v>3</v>
      </c>
      <c r="F60" s="1" t="n">
        <v>45</v>
      </c>
      <c r="M60" s="1" t="s">
        <v>7</v>
      </c>
      <c r="N60" s="1" t="n">
        <v>15</v>
      </c>
      <c r="O60" s="1" t="n">
        <v>213.44</v>
      </c>
      <c r="P60" s="1" t="n">
        <v>7.66</v>
      </c>
      <c r="Q60" s="1" t="n">
        <v>0</v>
      </c>
      <c r="R60" s="1" t="n">
        <v>37</v>
      </c>
    </row>
    <row r="61" customFormat="false" ht="15" hidden="false" customHeight="false" outlineLevel="0" collapsed="false">
      <c r="D61" s="1" t="n">
        <f aca="false">D59-D60</f>
        <v>87.05</v>
      </c>
      <c r="P61" s="1" t="n">
        <f aca="false">P59-P60</f>
        <v>144.14</v>
      </c>
    </row>
    <row r="62" customFormat="false" ht="15" hidden="false" customHeight="false" outlineLevel="0" collapsed="false">
      <c r="A62" s="1" t="s">
        <v>14</v>
      </c>
      <c r="B62" s="1" t="n">
        <v>3</v>
      </c>
      <c r="C62" s="1" t="n">
        <v>154.53</v>
      </c>
      <c r="D62" s="1" t="n">
        <v>91.87</v>
      </c>
      <c r="E62" s="1" t="n">
        <v>4</v>
      </c>
      <c r="F62" s="1" t="n">
        <v>255</v>
      </c>
      <c r="M62" s="1" t="s">
        <v>14</v>
      </c>
      <c r="N62" s="1" t="n">
        <v>16</v>
      </c>
      <c r="O62" s="1" t="n">
        <v>218.66</v>
      </c>
      <c r="P62" s="1" t="n">
        <v>116.35</v>
      </c>
      <c r="Q62" s="1" t="n">
        <v>0</v>
      </c>
      <c r="R62" s="1" t="n">
        <v>255</v>
      </c>
    </row>
    <row r="63" customFormat="false" ht="15" hidden="false" customHeight="false" outlineLevel="0" collapsed="false">
      <c r="A63" s="1" t="s">
        <v>7</v>
      </c>
      <c r="B63" s="1" t="n">
        <v>4</v>
      </c>
      <c r="C63" s="1" t="n">
        <v>154.53</v>
      </c>
      <c r="D63" s="1" t="n">
        <v>9.81</v>
      </c>
      <c r="E63" s="1" t="n">
        <v>3</v>
      </c>
      <c r="F63" s="1" t="n">
        <v>65</v>
      </c>
      <c r="M63" s="1" t="s">
        <v>7</v>
      </c>
      <c r="N63" s="1" t="n">
        <v>17</v>
      </c>
      <c r="O63" s="1" t="n">
        <v>218.66</v>
      </c>
      <c r="P63" s="1" t="n">
        <v>7.65</v>
      </c>
      <c r="Q63" s="1" t="n">
        <v>0</v>
      </c>
      <c r="R63" s="1" t="n">
        <v>43</v>
      </c>
    </row>
    <row r="64" customFormat="false" ht="15" hidden="false" customHeight="false" outlineLevel="0" collapsed="false">
      <c r="D64" s="1" t="n">
        <f aca="false">D62-D63</f>
        <v>82.06</v>
      </c>
      <c r="P64" s="1" t="n">
        <f aca="false">P62-P63</f>
        <v>108.7</v>
      </c>
    </row>
    <row r="65" customFormat="false" ht="15" hidden="false" customHeight="false" outlineLevel="0" collapsed="false">
      <c r="A65" s="1" t="s">
        <v>15</v>
      </c>
      <c r="B65" s="1" t="n">
        <v>1</v>
      </c>
      <c r="C65" s="1" t="n">
        <v>219.81</v>
      </c>
      <c r="D65" s="1" t="n">
        <v>87.66</v>
      </c>
      <c r="E65" s="1" t="n">
        <v>3</v>
      </c>
      <c r="F65" s="1" t="n">
        <v>255</v>
      </c>
      <c r="M65" s="1" t="s">
        <v>15</v>
      </c>
      <c r="N65" s="1" t="n">
        <v>18</v>
      </c>
      <c r="O65" s="1" t="n">
        <v>230.25</v>
      </c>
      <c r="P65" s="1" t="n">
        <v>116.06</v>
      </c>
      <c r="Q65" s="1" t="n">
        <v>4</v>
      </c>
      <c r="R65" s="1" t="n">
        <v>255</v>
      </c>
    </row>
    <row r="66" customFormat="false" ht="15" hidden="false" customHeight="false" outlineLevel="0" collapsed="false">
      <c r="A66" s="1" t="s">
        <v>7</v>
      </c>
      <c r="B66" s="1" t="n">
        <v>2</v>
      </c>
      <c r="C66" s="1" t="n">
        <v>219.81</v>
      </c>
      <c r="D66" s="1" t="n">
        <v>10.87</v>
      </c>
      <c r="E66" s="1" t="n">
        <v>3</v>
      </c>
      <c r="F66" s="1" t="n">
        <v>69</v>
      </c>
      <c r="M66" s="1" t="s">
        <v>7</v>
      </c>
      <c r="N66" s="1" t="n">
        <v>19</v>
      </c>
      <c r="O66" s="1" t="n">
        <v>230.25</v>
      </c>
      <c r="P66" s="1" t="n">
        <v>12.6</v>
      </c>
      <c r="Q66" s="1" t="n">
        <v>3</v>
      </c>
      <c r="R66" s="1" t="n">
        <v>73</v>
      </c>
    </row>
    <row r="67" customFormat="false" ht="15" hidden="false" customHeight="false" outlineLevel="0" collapsed="false">
      <c r="D67" s="1" t="n">
        <f aca="false">D65-D66</f>
        <v>76.79</v>
      </c>
      <c r="P67" s="1" t="n">
        <f aca="false">P65-P66</f>
        <v>103.46</v>
      </c>
    </row>
    <row r="68" customFormat="false" ht="15" hidden="false" customHeight="false" outlineLevel="0" collapsed="false">
      <c r="A68" s="1" t="s">
        <v>16</v>
      </c>
      <c r="B68" s="1" t="n">
        <v>3</v>
      </c>
      <c r="C68" s="1" t="n">
        <v>225.52</v>
      </c>
      <c r="D68" s="1" t="n">
        <v>69.06</v>
      </c>
      <c r="E68" s="1" t="n">
        <v>4</v>
      </c>
      <c r="F68" s="1" t="n">
        <v>255</v>
      </c>
      <c r="M68" s="1" t="s">
        <v>16</v>
      </c>
      <c r="N68" s="1" t="n">
        <v>20</v>
      </c>
      <c r="O68" s="1" t="n">
        <v>198.27</v>
      </c>
      <c r="P68" s="1" t="n">
        <v>98.38</v>
      </c>
      <c r="Q68" s="1" t="n">
        <v>3</v>
      </c>
      <c r="R68" s="1" t="n">
        <v>255</v>
      </c>
    </row>
    <row r="69" customFormat="false" ht="15" hidden="false" customHeight="false" outlineLevel="0" collapsed="false">
      <c r="A69" s="1" t="s">
        <v>7</v>
      </c>
      <c r="B69" s="1" t="n">
        <v>4</v>
      </c>
      <c r="C69" s="1" t="n">
        <v>225.52</v>
      </c>
      <c r="D69" s="1" t="n">
        <v>12.9</v>
      </c>
      <c r="E69" s="1" t="n">
        <v>3</v>
      </c>
      <c r="F69" s="1" t="n">
        <v>58</v>
      </c>
      <c r="M69" s="1" t="s">
        <v>7</v>
      </c>
      <c r="N69" s="1" t="n">
        <v>21</v>
      </c>
      <c r="O69" s="1" t="n">
        <v>198.27</v>
      </c>
      <c r="P69" s="1" t="n">
        <v>12.78</v>
      </c>
      <c r="Q69" s="1" t="n">
        <v>3</v>
      </c>
      <c r="R69" s="1" t="n">
        <v>58</v>
      </c>
    </row>
    <row r="70" customFormat="false" ht="15" hidden="false" customHeight="false" outlineLevel="0" collapsed="false">
      <c r="D70" s="1" t="n">
        <f aca="false">D68-D69</f>
        <v>56.16</v>
      </c>
      <c r="G70" s="1" t="s">
        <v>17</v>
      </c>
      <c r="H70" s="1" t="s">
        <v>18</v>
      </c>
      <c r="I70" s="1" t="s">
        <v>19</v>
      </c>
      <c r="P70" s="1" t="n">
        <f aca="false">P68-P69</f>
        <v>85.6</v>
      </c>
      <c r="S70" s="1" t="s">
        <v>17</v>
      </c>
      <c r="T70" s="1" t="s">
        <v>18</v>
      </c>
      <c r="U70" s="1" t="s">
        <v>19</v>
      </c>
    </row>
    <row r="71" customFormat="false" ht="15" hidden="false" customHeight="false" outlineLevel="0" collapsed="false">
      <c r="E71" s="1" t="n">
        <f aca="false">AVERAGE(D70,D67,D64,D61,D58,D55,D52,D49,D46,D43)</f>
        <v>92.868</v>
      </c>
      <c r="G71" s="1" t="n">
        <f aca="false">SQRT(10)</f>
        <v>3.16227766016838</v>
      </c>
      <c r="H71" s="1" t="n">
        <f aca="false">STDEV(D70,D67,D64,D61,D58,D55,D52,D49,D46,D43)</f>
        <v>25.0609580379078</v>
      </c>
      <c r="I71" s="1" t="n">
        <f aca="false">H71/G71</f>
        <v>7.92497077456931</v>
      </c>
      <c r="Q71" s="1" t="n">
        <f aca="false">AVERAGE(P70,P67,P64,P61,P58,P55,P52,P49,P46,P43)</f>
        <v>106.802</v>
      </c>
      <c r="S71" s="1" t="n">
        <f aca="false">SQRT(10)</f>
        <v>3.16227766016838</v>
      </c>
      <c r="T71" s="1" t="n">
        <f aca="false">STDEV(P70,P67,P64,P61,P58,P55,P52,P49,P46,P43)</f>
        <v>28.2355641779024</v>
      </c>
      <c r="U71" s="1" t="n">
        <f aca="false">T71/S71</f>
        <v>8.92886938220313</v>
      </c>
    </row>
    <row r="76" customFormat="false" ht="15" hidden="false" customHeight="false" outlineLevel="0" collapsed="false">
      <c r="A76" s="1" t="s">
        <v>6</v>
      </c>
      <c r="B76" s="1" t="n">
        <v>1</v>
      </c>
      <c r="C76" s="1" t="n">
        <v>167.75</v>
      </c>
      <c r="D76" s="1" t="n">
        <v>15.15</v>
      </c>
      <c r="E76" s="1" t="n">
        <v>3</v>
      </c>
      <c r="F76" s="1" t="n">
        <v>161</v>
      </c>
      <c r="M76" s="1" t="s">
        <v>6</v>
      </c>
      <c r="N76" s="1" t="n">
        <v>1</v>
      </c>
      <c r="O76" s="1" t="n">
        <v>147.68</v>
      </c>
      <c r="P76" s="1" t="n">
        <v>58.43</v>
      </c>
      <c r="Q76" s="1" t="n">
        <v>3</v>
      </c>
      <c r="R76" s="1" t="n">
        <v>255</v>
      </c>
    </row>
    <row r="77" customFormat="false" ht="15" hidden="false" customHeight="false" outlineLevel="0" collapsed="false">
      <c r="A77" s="1" t="s">
        <v>7</v>
      </c>
      <c r="B77" s="1" t="n">
        <v>2</v>
      </c>
      <c r="C77" s="1" t="n">
        <v>167.75</v>
      </c>
      <c r="D77" s="1" t="n">
        <v>10.48</v>
      </c>
      <c r="E77" s="1" t="n">
        <v>3</v>
      </c>
      <c r="F77" s="1" t="n">
        <v>52</v>
      </c>
      <c r="M77" s="1" t="s">
        <v>7</v>
      </c>
      <c r="N77" s="1" t="n">
        <v>2</v>
      </c>
      <c r="O77" s="1" t="n">
        <v>147.68</v>
      </c>
      <c r="P77" s="1" t="n">
        <v>16.18</v>
      </c>
      <c r="Q77" s="1" t="n">
        <v>3</v>
      </c>
      <c r="R77" s="1" t="n">
        <v>59</v>
      </c>
    </row>
    <row r="78" customFormat="false" ht="15" hidden="false" customHeight="false" outlineLevel="0" collapsed="false">
      <c r="D78" s="1" t="n">
        <f aca="false">D76-D77</f>
        <v>4.67</v>
      </c>
      <c r="P78" s="1" t="n">
        <f aca="false">P76-P77</f>
        <v>42.25</v>
      </c>
    </row>
    <row r="79" customFormat="false" ht="15" hidden="false" customHeight="false" outlineLevel="0" collapsed="false">
      <c r="A79" s="1" t="s">
        <v>8</v>
      </c>
      <c r="B79" s="1" t="n">
        <v>3</v>
      </c>
      <c r="C79" s="1" t="n">
        <v>162.04</v>
      </c>
      <c r="D79" s="1" t="n">
        <v>15.42</v>
      </c>
      <c r="E79" s="1" t="n">
        <v>3</v>
      </c>
      <c r="F79" s="1" t="n">
        <v>199</v>
      </c>
      <c r="M79" s="1" t="s">
        <v>8</v>
      </c>
      <c r="N79" s="1" t="n">
        <v>3</v>
      </c>
      <c r="O79" s="1" t="n">
        <v>114.72</v>
      </c>
      <c r="P79" s="1" t="n">
        <v>57.28</v>
      </c>
      <c r="Q79" s="1" t="n">
        <v>2</v>
      </c>
      <c r="R79" s="1" t="n">
        <v>255</v>
      </c>
    </row>
    <row r="80" customFormat="false" ht="15" hidden="false" customHeight="false" outlineLevel="0" collapsed="false">
      <c r="A80" s="1" t="s">
        <v>7</v>
      </c>
      <c r="B80" s="1" t="n">
        <v>4</v>
      </c>
      <c r="C80" s="1" t="n">
        <v>162.04</v>
      </c>
      <c r="D80" s="1" t="n">
        <v>10.58</v>
      </c>
      <c r="E80" s="1" t="n">
        <v>3</v>
      </c>
      <c r="F80" s="1" t="n">
        <v>47</v>
      </c>
      <c r="M80" s="1" t="s">
        <v>7</v>
      </c>
      <c r="N80" s="1" t="n">
        <v>4</v>
      </c>
      <c r="O80" s="1" t="n">
        <v>114.72</v>
      </c>
      <c r="P80" s="1" t="n">
        <v>14.54</v>
      </c>
      <c r="Q80" s="1" t="n">
        <v>3</v>
      </c>
      <c r="R80" s="1" t="n">
        <v>58</v>
      </c>
    </row>
    <row r="81" customFormat="false" ht="15" hidden="false" customHeight="false" outlineLevel="0" collapsed="false">
      <c r="D81" s="1" t="n">
        <f aca="false">D79-D80</f>
        <v>4.84</v>
      </c>
      <c r="P81" s="1" t="n">
        <f aca="false">P79-P80</f>
        <v>42.74</v>
      </c>
    </row>
    <row r="82" customFormat="false" ht="15" hidden="false" customHeight="false" outlineLevel="0" collapsed="false">
      <c r="A82" s="1" t="s">
        <v>9</v>
      </c>
      <c r="B82" s="1" t="n">
        <v>5</v>
      </c>
      <c r="C82" s="1" t="n">
        <v>176.56</v>
      </c>
      <c r="D82" s="1" t="n">
        <v>20.37</v>
      </c>
      <c r="E82" s="1" t="n">
        <v>3</v>
      </c>
      <c r="F82" s="1" t="n">
        <v>255</v>
      </c>
      <c r="M82" s="1" t="s">
        <v>9</v>
      </c>
      <c r="N82" s="1" t="n">
        <v>5</v>
      </c>
      <c r="O82" s="1" t="n">
        <v>121.24</v>
      </c>
      <c r="P82" s="1" t="n">
        <v>100.38</v>
      </c>
      <c r="Q82" s="1" t="n">
        <v>4</v>
      </c>
      <c r="R82" s="1" t="n">
        <v>255</v>
      </c>
    </row>
    <row r="83" customFormat="false" ht="15" hidden="false" customHeight="false" outlineLevel="0" collapsed="false">
      <c r="A83" s="1" t="s">
        <v>7</v>
      </c>
      <c r="B83" s="1" t="n">
        <v>6</v>
      </c>
      <c r="C83" s="1" t="n">
        <v>176.56</v>
      </c>
      <c r="D83" s="1" t="n">
        <v>14.24</v>
      </c>
      <c r="E83" s="1" t="n">
        <v>3</v>
      </c>
      <c r="F83" s="1" t="n">
        <v>58</v>
      </c>
      <c r="M83" s="1" t="s">
        <v>7</v>
      </c>
      <c r="N83" s="1" t="n">
        <v>6</v>
      </c>
      <c r="O83" s="1" t="n">
        <v>121.24</v>
      </c>
      <c r="P83" s="1" t="n">
        <v>11.5</v>
      </c>
      <c r="Q83" s="1" t="n">
        <v>3</v>
      </c>
      <c r="R83" s="1" t="n">
        <v>44</v>
      </c>
    </row>
    <row r="84" customFormat="false" ht="15" hidden="false" customHeight="false" outlineLevel="0" collapsed="false">
      <c r="D84" s="1" t="n">
        <f aca="false">D82-D83</f>
        <v>6.13</v>
      </c>
      <c r="P84" s="1" t="n">
        <f aca="false">P82-P83</f>
        <v>88.88</v>
      </c>
    </row>
    <row r="85" customFormat="false" ht="15" hidden="false" customHeight="false" outlineLevel="0" collapsed="false">
      <c r="A85" s="1" t="s">
        <v>10</v>
      </c>
      <c r="B85" s="1" t="n">
        <v>7</v>
      </c>
      <c r="C85" s="1" t="n">
        <v>249.18</v>
      </c>
      <c r="D85" s="1" t="n">
        <v>17.95</v>
      </c>
      <c r="E85" s="1" t="n">
        <v>3</v>
      </c>
      <c r="F85" s="1" t="n">
        <v>255</v>
      </c>
      <c r="M85" s="1" t="s">
        <v>10</v>
      </c>
      <c r="N85" s="1" t="n">
        <v>7</v>
      </c>
      <c r="O85" s="1" t="n">
        <v>200.55</v>
      </c>
      <c r="P85" s="1" t="n">
        <v>38.66</v>
      </c>
      <c r="Q85" s="1" t="n">
        <v>3</v>
      </c>
      <c r="R85" s="1" t="n">
        <v>255</v>
      </c>
    </row>
    <row r="86" customFormat="false" ht="15" hidden="false" customHeight="false" outlineLevel="0" collapsed="false">
      <c r="A86" s="1" t="s">
        <v>7</v>
      </c>
      <c r="B86" s="1" t="n">
        <v>8</v>
      </c>
      <c r="C86" s="1" t="n">
        <v>249.18</v>
      </c>
      <c r="D86" s="1" t="n">
        <v>13.63</v>
      </c>
      <c r="E86" s="1" t="n">
        <v>3</v>
      </c>
      <c r="F86" s="1" t="n">
        <v>71</v>
      </c>
      <c r="M86" s="1" t="s">
        <v>7</v>
      </c>
      <c r="N86" s="1" t="n">
        <v>8</v>
      </c>
      <c r="O86" s="1" t="n">
        <v>200.55</v>
      </c>
      <c r="P86" s="1" t="n">
        <v>11.07</v>
      </c>
      <c r="Q86" s="1" t="n">
        <v>3</v>
      </c>
      <c r="R86" s="1" t="n">
        <v>60</v>
      </c>
    </row>
    <row r="87" customFormat="false" ht="15" hidden="false" customHeight="false" outlineLevel="0" collapsed="false">
      <c r="D87" s="1" t="n">
        <f aca="false">D85-D86</f>
        <v>4.32</v>
      </c>
      <c r="P87" s="1" t="n">
        <f aca="false">P85-P86</f>
        <v>27.59</v>
      </c>
    </row>
    <row r="88" customFormat="false" ht="15" hidden="false" customHeight="false" outlineLevel="0" collapsed="false">
      <c r="A88" s="1" t="s">
        <v>11</v>
      </c>
      <c r="B88" s="1" t="n">
        <v>9</v>
      </c>
      <c r="C88" s="1" t="n">
        <v>153.55</v>
      </c>
      <c r="D88" s="1" t="n">
        <v>14.1</v>
      </c>
      <c r="E88" s="1" t="n">
        <v>3</v>
      </c>
      <c r="F88" s="1" t="n">
        <v>85</v>
      </c>
      <c r="M88" s="1" t="s">
        <v>11</v>
      </c>
      <c r="N88" s="1" t="n">
        <v>9</v>
      </c>
      <c r="O88" s="1" t="n">
        <v>247.71</v>
      </c>
      <c r="P88" s="1" t="n">
        <v>49.48</v>
      </c>
      <c r="Q88" s="1" t="n">
        <v>3</v>
      </c>
      <c r="R88" s="1" t="n">
        <v>255</v>
      </c>
    </row>
    <row r="89" customFormat="false" ht="15" hidden="false" customHeight="false" outlineLevel="0" collapsed="false">
      <c r="A89" s="1" t="s">
        <v>7</v>
      </c>
      <c r="B89" s="1" t="n">
        <v>10</v>
      </c>
      <c r="C89" s="1" t="n">
        <v>153.55</v>
      </c>
      <c r="D89" s="1" t="n">
        <v>14.09</v>
      </c>
      <c r="E89" s="1" t="n">
        <v>3</v>
      </c>
      <c r="F89" s="1" t="n">
        <v>99</v>
      </c>
      <c r="M89" s="1" t="s">
        <v>7</v>
      </c>
      <c r="N89" s="1" t="n">
        <v>10</v>
      </c>
      <c r="O89" s="1" t="n">
        <v>247.71</v>
      </c>
      <c r="P89" s="1" t="n">
        <v>10.29</v>
      </c>
      <c r="Q89" s="1" t="n">
        <v>3</v>
      </c>
      <c r="R89" s="1" t="n">
        <v>56</v>
      </c>
    </row>
    <row r="90" customFormat="false" ht="15" hidden="false" customHeight="false" outlineLevel="0" collapsed="false">
      <c r="D90" s="1" t="n">
        <f aca="false">D88-D89</f>
        <v>0.00999999999999979</v>
      </c>
      <c r="P90" s="1" t="n">
        <f aca="false">P88-P89</f>
        <v>39.19</v>
      </c>
    </row>
    <row r="91" customFormat="false" ht="15" hidden="false" customHeight="false" outlineLevel="0" collapsed="false">
      <c r="A91" s="1" t="s">
        <v>12</v>
      </c>
      <c r="B91" s="1" t="n">
        <v>11</v>
      </c>
      <c r="C91" s="1" t="n">
        <v>144.58</v>
      </c>
      <c r="D91" s="1" t="n">
        <v>16.73</v>
      </c>
      <c r="E91" s="1" t="n">
        <v>3</v>
      </c>
      <c r="F91" s="1" t="n">
        <v>69</v>
      </c>
      <c r="M91" s="1" t="s">
        <v>12</v>
      </c>
      <c r="N91" s="1" t="n">
        <v>11</v>
      </c>
      <c r="O91" s="1" t="n">
        <v>177.54</v>
      </c>
      <c r="P91" s="1" t="n">
        <v>27.1</v>
      </c>
      <c r="Q91" s="1" t="n">
        <v>3</v>
      </c>
      <c r="R91" s="1" t="n">
        <v>220</v>
      </c>
    </row>
    <row r="92" customFormat="false" ht="15" hidden="false" customHeight="false" outlineLevel="0" collapsed="false">
      <c r="A92" s="1" t="s">
        <v>7</v>
      </c>
      <c r="B92" s="1" t="n">
        <v>12</v>
      </c>
      <c r="C92" s="1" t="n">
        <v>144.58</v>
      </c>
      <c r="D92" s="1" t="n">
        <v>16.72</v>
      </c>
      <c r="E92" s="1" t="n">
        <v>3</v>
      </c>
      <c r="F92" s="1" t="n">
        <v>65</v>
      </c>
      <c r="M92" s="1" t="s">
        <v>7</v>
      </c>
      <c r="N92" s="1" t="n">
        <v>12</v>
      </c>
      <c r="O92" s="1" t="n">
        <v>177.54</v>
      </c>
      <c r="P92" s="1" t="n">
        <v>9.39</v>
      </c>
      <c r="Q92" s="1" t="n">
        <v>3</v>
      </c>
      <c r="R92" s="1" t="n">
        <v>61</v>
      </c>
    </row>
    <row r="93" customFormat="false" ht="15" hidden="false" customHeight="false" outlineLevel="0" collapsed="false">
      <c r="D93" s="1" t="n">
        <f aca="false">D91-D92</f>
        <v>0.0100000000000016</v>
      </c>
      <c r="P93" s="1" t="n">
        <f aca="false">P91-P92</f>
        <v>17.71</v>
      </c>
    </row>
    <row r="94" customFormat="false" ht="15" hidden="false" customHeight="false" outlineLevel="0" collapsed="false">
      <c r="A94" s="1" t="s">
        <v>13</v>
      </c>
      <c r="B94" s="1" t="n">
        <v>13</v>
      </c>
      <c r="C94" s="1" t="n">
        <v>184.88</v>
      </c>
      <c r="D94" s="1" t="n">
        <v>40.17</v>
      </c>
      <c r="E94" s="1" t="n">
        <v>3</v>
      </c>
      <c r="F94" s="1" t="n">
        <v>255</v>
      </c>
      <c r="M94" s="1" t="s">
        <v>13</v>
      </c>
      <c r="N94" s="1" t="n">
        <v>13</v>
      </c>
      <c r="O94" s="1" t="n">
        <v>129.73</v>
      </c>
      <c r="P94" s="1" t="n">
        <v>42.23</v>
      </c>
      <c r="Q94" s="1" t="n">
        <v>3</v>
      </c>
      <c r="R94" s="1" t="n">
        <v>255</v>
      </c>
    </row>
    <row r="95" customFormat="false" ht="15" hidden="false" customHeight="false" outlineLevel="0" collapsed="false">
      <c r="A95" s="1" t="s">
        <v>7</v>
      </c>
      <c r="B95" s="1" t="n">
        <v>14</v>
      </c>
      <c r="C95" s="1" t="n">
        <v>184.88</v>
      </c>
      <c r="D95" s="1" t="n">
        <v>13.53</v>
      </c>
      <c r="E95" s="1" t="n">
        <v>3</v>
      </c>
      <c r="F95" s="1" t="n">
        <v>68</v>
      </c>
      <c r="M95" s="1" t="s">
        <v>7</v>
      </c>
      <c r="N95" s="1" t="n">
        <v>14</v>
      </c>
      <c r="O95" s="1" t="n">
        <v>129.73</v>
      </c>
      <c r="P95" s="1" t="n">
        <v>12.95</v>
      </c>
      <c r="Q95" s="1" t="n">
        <v>3</v>
      </c>
      <c r="R95" s="1" t="n">
        <v>76</v>
      </c>
    </row>
    <row r="96" customFormat="false" ht="15" hidden="false" customHeight="false" outlineLevel="0" collapsed="false">
      <c r="D96" s="1" t="n">
        <f aca="false">D94-D95</f>
        <v>26.64</v>
      </c>
      <c r="P96" s="1" t="n">
        <f aca="false">P94-P95</f>
        <v>29.28</v>
      </c>
    </row>
    <row r="97" customFormat="false" ht="15" hidden="false" customHeight="false" outlineLevel="0" collapsed="false">
      <c r="A97" s="1" t="s">
        <v>14</v>
      </c>
      <c r="B97" s="1" t="n">
        <v>15</v>
      </c>
      <c r="C97" s="1" t="n">
        <v>208.38</v>
      </c>
      <c r="D97" s="1" t="n">
        <v>27.38</v>
      </c>
      <c r="E97" s="1" t="n">
        <v>3</v>
      </c>
      <c r="F97" s="1" t="n">
        <v>255</v>
      </c>
      <c r="M97" s="1" t="s">
        <v>14</v>
      </c>
      <c r="N97" s="1" t="n">
        <v>15</v>
      </c>
      <c r="O97" s="1" t="n">
        <v>170.03</v>
      </c>
      <c r="P97" s="1" t="n">
        <v>28</v>
      </c>
      <c r="Q97" s="1" t="n">
        <v>3</v>
      </c>
      <c r="R97" s="1" t="n">
        <v>255</v>
      </c>
    </row>
    <row r="98" customFormat="false" ht="15" hidden="false" customHeight="false" outlineLevel="0" collapsed="false">
      <c r="A98" s="1" t="s">
        <v>7</v>
      </c>
      <c r="B98" s="1" t="n">
        <v>16</v>
      </c>
      <c r="C98" s="1" t="n">
        <v>208.38</v>
      </c>
      <c r="D98" s="1" t="n">
        <v>14.22</v>
      </c>
      <c r="E98" s="1" t="n">
        <v>3</v>
      </c>
      <c r="F98" s="1" t="n">
        <v>76</v>
      </c>
      <c r="M98" s="1" t="s">
        <v>7</v>
      </c>
      <c r="N98" s="1" t="n">
        <v>16</v>
      </c>
      <c r="O98" s="1" t="n">
        <v>170.03</v>
      </c>
      <c r="P98" s="1" t="n">
        <v>13.22</v>
      </c>
      <c r="Q98" s="1" t="n">
        <v>3</v>
      </c>
      <c r="R98" s="1" t="n">
        <v>89</v>
      </c>
    </row>
    <row r="99" customFormat="false" ht="15" hidden="false" customHeight="false" outlineLevel="0" collapsed="false">
      <c r="D99" s="1" t="n">
        <f aca="false">D97-D98</f>
        <v>13.16</v>
      </c>
      <c r="P99" s="1" t="n">
        <f aca="false">P97-P98</f>
        <v>14.78</v>
      </c>
    </row>
    <row r="100" customFormat="false" ht="15" hidden="false" customHeight="false" outlineLevel="0" collapsed="false">
      <c r="A100" s="1" t="s">
        <v>15</v>
      </c>
      <c r="B100" s="1" t="n">
        <v>17</v>
      </c>
      <c r="C100" s="1" t="n">
        <v>204.96</v>
      </c>
      <c r="D100" s="1" t="n">
        <v>13.96</v>
      </c>
      <c r="E100" s="1" t="n">
        <v>3</v>
      </c>
      <c r="F100" s="1" t="n">
        <v>70</v>
      </c>
      <c r="M100" s="1" t="s">
        <v>15</v>
      </c>
      <c r="N100" s="1" t="n">
        <v>18</v>
      </c>
      <c r="O100" s="1" t="n">
        <v>133.65</v>
      </c>
      <c r="P100" s="1" t="n">
        <v>70.03</v>
      </c>
      <c r="Q100" s="1" t="n">
        <v>5</v>
      </c>
      <c r="R100" s="1" t="n">
        <v>255</v>
      </c>
    </row>
    <row r="101" customFormat="false" ht="15" hidden="false" customHeight="false" outlineLevel="0" collapsed="false">
      <c r="A101" s="1" t="s">
        <v>7</v>
      </c>
      <c r="B101" s="1" t="n">
        <v>18</v>
      </c>
      <c r="C101" s="1" t="n">
        <v>204.96</v>
      </c>
      <c r="D101" s="1" t="n">
        <v>13.08</v>
      </c>
      <c r="E101" s="1" t="n">
        <v>3</v>
      </c>
      <c r="F101" s="1" t="n">
        <v>56</v>
      </c>
      <c r="M101" s="1" t="s">
        <v>7</v>
      </c>
      <c r="N101" s="1" t="n">
        <v>19</v>
      </c>
      <c r="O101" s="1" t="n">
        <v>133.65</v>
      </c>
      <c r="P101" s="1" t="n">
        <v>11.95</v>
      </c>
      <c r="Q101" s="1" t="n">
        <v>3</v>
      </c>
      <c r="R101" s="1" t="n">
        <v>53</v>
      </c>
    </row>
    <row r="102" customFormat="false" ht="15" hidden="false" customHeight="false" outlineLevel="0" collapsed="false">
      <c r="D102" s="1" t="n">
        <f aca="false">D100-D101</f>
        <v>0.880000000000001</v>
      </c>
      <c r="P102" s="1" t="n">
        <f aca="false">P100-P101</f>
        <v>58.08</v>
      </c>
    </row>
    <row r="103" customFormat="false" ht="15" hidden="false" customHeight="false" outlineLevel="0" collapsed="false">
      <c r="A103" s="1" t="s">
        <v>16</v>
      </c>
      <c r="B103" s="1" t="n">
        <v>19</v>
      </c>
      <c r="C103" s="1" t="n">
        <v>143.6</v>
      </c>
      <c r="D103" s="1" t="n">
        <v>12.04</v>
      </c>
      <c r="E103" s="1" t="n">
        <v>3</v>
      </c>
      <c r="F103" s="1" t="n">
        <v>69</v>
      </c>
      <c r="M103" s="1" t="s">
        <v>16</v>
      </c>
      <c r="N103" s="1" t="n">
        <v>20</v>
      </c>
      <c r="O103" s="1" t="n">
        <v>143.44</v>
      </c>
      <c r="P103" s="1" t="n">
        <v>76</v>
      </c>
      <c r="Q103" s="1" t="n">
        <v>3</v>
      </c>
      <c r="R103" s="1" t="n">
        <v>255</v>
      </c>
    </row>
    <row r="104" customFormat="false" ht="15" hidden="false" customHeight="false" outlineLevel="0" collapsed="false">
      <c r="A104" s="1" t="s">
        <v>7</v>
      </c>
      <c r="B104" s="1" t="n">
        <v>20</v>
      </c>
      <c r="C104" s="1" t="n">
        <v>143.6</v>
      </c>
      <c r="D104" s="1" t="n">
        <v>11.47</v>
      </c>
      <c r="E104" s="1" t="n">
        <v>3</v>
      </c>
      <c r="F104" s="1" t="n">
        <v>59</v>
      </c>
      <c r="M104" s="1" t="s">
        <v>7</v>
      </c>
      <c r="N104" s="1" t="n">
        <v>21</v>
      </c>
      <c r="O104" s="1" t="n">
        <v>143.44</v>
      </c>
      <c r="P104" s="1" t="n">
        <v>11.82</v>
      </c>
      <c r="Q104" s="1" t="n">
        <v>3</v>
      </c>
      <c r="R104" s="1" t="n">
        <v>51</v>
      </c>
    </row>
    <row r="105" customFormat="false" ht="15" hidden="false" customHeight="false" outlineLevel="0" collapsed="false">
      <c r="D105" s="1" t="n">
        <f aca="false">D103-D104</f>
        <v>0.569999999999999</v>
      </c>
      <c r="G105" s="1" t="s">
        <v>17</v>
      </c>
      <c r="H105" s="1" t="s">
        <v>18</v>
      </c>
      <c r="I105" s="1" t="s">
        <v>19</v>
      </c>
      <c r="P105" s="1" t="n">
        <f aca="false">P103-P104</f>
        <v>64.18</v>
      </c>
      <c r="S105" s="1" t="s">
        <v>17</v>
      </c>
      <c r="T105" s="1" t="s">
        <v>18</v>
      </c>
      <c r="U105" s="1" t="s">
        <v>19</v>
      </c>
    </row>
    <row r="106" customFormat="false" ht="15" hidden="false" customHeight="false" outlineLevel="0" collapsed="false">
      <c r="E106" s="1" t="n">
        <f aca="false">AVERAGE(D105,D102,D99,D96,D93,D90,D87,D84,D81,D78)</f>
        <v>6.123</v>
      </c>
      <c r="G106" s="1" t="n">
        <f aca="false">SQRT(10)</f>
        <v>3.16227766016838</v>
      </c>
      <c r="H106" s="1" t="n">
        <f aca="false">STDEV(D105,D102,D99,D96,D93,D90,D87,D84,D81,D78)</f>
        <v>8.23635039187733</v>
      </c>
      <c r="I106" s="1" t="n">
        <f aca="false">H106/G106</f>
        <v>2.60456268455527</v>
      </c>
      <c r="Q106" s="1" t="n">
        <f aca="false">AVERAGE(P105,P102,P99,P96,P93,P90,P87,P84,P81,P78)</f>
        <v>42.468</v>
      </c>
      <c r="S106" s="1" t="n">
        <f aca="false">SQRT(10)</f>
        <v>3.16227766016838</v>
      </c>
      <c r="T106" s="1" t="n">
        <f aca="false">STDEV(P105,P102,P99,P96,P93,P90,P87,P84,P81,P78)</f>
        <v>22.7423935024927</v>
      </c>
      <c r="U106" s="1" t="n">
        <f aca="false">T106/S106</f>
        <v>7.19177629116912</v>
      </c>
    </row>
    <row r="107" customFormat="false" ht="15" hidden="false" customHeight="false" outlineLevel="0" collapsed="false">
      <c r="E107" s="1" t="n">
        <f aca="false">E106/150.995*(100)</f>
        <v>4.05510116229014</v>
      </c>
      <c r="H107" s="1" t="n">
        <f aca="false">H106/150.995*(100)</f>
        <v>5.45471730314072</v>
      </c>
      <c r="I107" s="1" t="n">
        <f aca="false">I106/150.995*(100)</f>
        <v>1.72493306702558</v>
      </c>
      <c r="Q107" s="1" t="n">
        <f aca="false">Q106/165.165*(100)</f>
        <v>25.712469348833</v>
      </c>
      <c r="T107" s="1" t="n">
        <f aca="false">T106/165.165*(100)</f>
        <v>13.7694992900994</v>
      </c>
      <c r="U107" s="1" t="n">
        <f aca="false">U106/165.165*(100)</f>
        <v>4.35429799967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6" activeCellId="0" sqref="O6"/>
    </sheetView>
  </sheetViews>
  <sheetFormatPr defaultColWidth="8.96484375" defaultRowHeight="15" zeroHeight="false" outlineLevelRow="0" outlineLevelCol="0"/>
  <sheetData>
    <row r="5" customFormat="false" ht="15" hidden="false" customHeight="false" outlineLevel="0" collapsed="false">
      <c r="A5" s="1" t="n">
        <v>18</v>
      </c>
    </row>
    <row r="6" customFormat="false" ht="15" hidden="false" customHeight="false" outlineLevel="0" collapsed="false">
      <c r="B6" s="1" t="s">
        <v>28</v>
      </c>
      <c r="C6" s="1" t="s">
        <v>29</v>
      </c>
      <c r="D6" s="1" t="s">
        <v>30</v>
      </c>
    </row>
    <row r="7" customFormat="false" ht="15" hidden="false" customHeight="false" outlineLevel="0" collapsed="false">
      <c r="B7" s="1" t="n">
        <v>128.866</v>
      </c>
      <c r="C7" s="1" t="n">
        <v>46.202</v>
      </c>
      <c r="D7" s="1" t="n">
        <v>0.748</v>
      </c>
      <c r="E7" s="1" t="n">
        <f aca="false">(D7)/(B7)*100</f>
        <v>0.580447907128335</v>
      </c>
    </row>
    <row r="8" customFormat="false" ht="15" hidden="false" customHeight="false" outlineLevel="0" collapsed="false">
      <c r="B8" s="1" t="n">
        <v>131.694</v>
      </c>
      <c r="C8" s="1" t="n">
        <v>108.291</v>
      </c>
      <c r="D8" s="1" t="n">
        <v>3.868</v>
      </c>
      <c r="E8" s="1" t="n">
        <f aca="false">(D8)/(B8)*100</f>
        <v>2.9371117894513</v>
      </c>
    </row>
    <row r="10" customFormat="false" ht="15" hidden="false" customHeight="false" outlineLevel="0" collapsed="false">
      <c r="A10" s="1" t="s">
        <v>31</v>
      </c>
    </row>
    <row r="11" customFormat="false" ht="15" hidden="false" customHeight="false" outlineLevel="0" collapsed="false">
      <c r="B11" s="1" t="n">
        <v>100.35</v>
      </c>
      <c r="C11" s="1" t="n">
        <v>118.684</v>
      </c>
      <c r="D11" s="1" t="n">
        <v>4.692</v>
      </c>
      <c r="E11" s="1" t="n">
        <f aca="false">(D11)/(B11)*100</f>
        <v>4.67563527653214</v>
      </c>
    </row>
    <row r="12" customFormat="false" ht="15" hidden="false" customHeight="false" outlineLevel="0" collapsed="false">
      <c r="B12" s="1" t="n">
        <v>110.151</v>
      </c>
      <c r="C12" s="1" t="n">
        <v>133.373</v>
      </c>
      <c r="D12" s="1" t="n">
        <v>99.445</v>
      </c>
      <c r="E12" s="1" t="n">
        <f aca="false">(D12)/(B12)*100</f>
        <v>90.2806147924213</v>
      </c>
    </row>
    <row r="14" customFormat="false" ht="15" hidden="false" customHeight="false" outlineLevel="0" collapsed="false">
      <c r="A14" s="1" t="s">
        <v>32</v>
      </c>
    </row>
    <row r="15" customFormat="false" ht="15" hidden="false" customHeight="false" outlineLevel="0" collapsed="false">
      <c r="B15" s="1" t="n">
        <v>150.995</v>
      </c>
      <c r="C15" s="1" t="n">
        <v>92.868</v>
      </c>
      <c r="D15" s="1" t="n">
        <v>6.123</v>
      </c>
      <c r="E15" s="1" t="n">
        <f aca="false">(D15)/(B15)*100</f>
        <v>4.05510116229014</v>
      </c>
    </row>
    <row r="16" customFormat="false" ht="15" hidden="false" customHeight="false" outlineLevel="0" collapsed="false">
      <c r="B16" s="1" t="n">
        <v>165.165</v>
      </c>
      <c r="C16" s="1" t="n">
        <v>106.802</v>
      </c>
      <c r="D16" s="1" t="n">
        <v>42.468</v>
      </c>
      <c r="E16" s="1" t="n">
        <f aca="false">(D16)/(B16)*100</f>
        <v>25.7124693488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3T00:55:50Z</dcterms:created>
  <dc:creator>umass</dc:creator>
  <dc:description/>
  <dc:language>en-US</dc:language>
  <cp:lastModifiedBy>Doherty, Johnna</cp:lastModifiedBy>
  <dcterms:modified xsi:type="dcterms:W3CDTF">2014-07-15T17:14:08Z</dcterms:modified>
  <cp:revision>0</cp:revision>
  <dc:subject/>
  <dc:title/>
</cp:coreProperties>
</file>